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60" windowWidth="14805" windowHeight="8055"/>
  </bookViews>
  <sheets>
    <sheet name="Suppl. Table S1" sheetId="1" r:id="rId1"/>
    <sheet name="Sheet3" sheetId="3" r:id="rId2"/>
  </sheets>
  <calcPr calcId="162913"/>
</workbook>
</file>

<file path=xl/calcChain.xml><?xml version="1.0" encoding="utf-8"?>
<calcChain xmlns="http://schemas.openxmlformats.org/spreadsheetml/2006/main">
  <c r="E523" i="1" l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3380" uniqueCount="1199">
  <si>
    <t>Mean</t>
  </si>
  <si>
    <t>Description</t>
  </si>
  <si>
    <t>GO Names</t>
  </si>
  <si>
    <t>Enzyme Codes</t>
  </si>
  <si>
    <t>Enzyme Names</t>
  </si>
  <si>
    <t>InterPro GO Names</t>
  </si>
  <si>
    <t>comp19029_c0</t>
  </si>
  <si>
    <t>uncharacterized protein LOC100192615 precursor [Zea mays] &gt;gi|194691122|gb|ACF79645.1| unknown [Zea mays] &gt;gi|224028393|gb|ACN33272.1| unknown [Zea mays] &gt;gi|224029185|gb|ACN33668.1| unknown [Zea mays]</t>
  </si>
  <si>
    <t>P:lipid metabolic process; C:membrane; F:lipase activity</t>
  </si>
  <si>
    <t>---NA---</t>
  </si>
  <si>
    <t>F:hydrolase activity, acting on ester bonds</t>
  </si>
  <si>
    <t>comp20586_c0</t>
  </si>
  <si>
    <t>PREDICTED: peroxidase 64-like isoform 1 [Vitis vinifera]</t>
  </si>
  <si>
    <t>F:peroxidase activity; C:extracellular region; P:response to oxidative stress; F:heme binding; P:hydrogen peroxide catabolic process; F:metal ion binding; P:oxidation-reduction process; P:cellular oxidant detoxification</t>
  </si>
  <si>
    <t>EC:1.11.1.7</t>
  </si>
  <si>
    <t>Peroxidase</t>
  </si>
  <si>
    <t>F:peroxidase activity; P:response to oxidative stress; F:heme binding; P:hydrogen peroxide catabolic process; P:oxidation-reduction process</t>
  </si>
  <si>
    <t>comp3304_c0</t>
  </si>
  <si>
    <t>no IPS match</t>
  </si>
  <si>
    <t>comp29162_c0</t>
  </si>
  <si>
    <t>PREDICTED: uncharacterized protein LOC100254537 [Vitis vinifera]</t>
  </si>
  <si>
    <t>no GO terms</t>
  </si>
  <si>
    <t>comp22601_c0</t>
  </si>
  <si>
    <t>PREDICTED: uncharacterized protein LOC100250667 [Vitis vinifera] &gt;gi|147792155|emb|CAN72990.1| hypothetical protein VITISV_031851 [Vitis vinifera]</t>
  </si>
  <si>
    <t>comp24242_c0</t>
  </si>
  <si>
    <t>transmembrane protein, putative, expressed [Oryza sativa Japonica Group] &gt;gi|108706177|gb|ABF93972.1| transmembrane protein, putative, expressed [Oryza sativa Japonica Group] &gt;gi|108706178|gb|ABF93973.1| transmembrane protein, putative, expressed [Or ...</t>
  </si>
  <si>
    <t>C:integral component of membrane; P:transmembrane transport</t>
  </si>
  <si>
    <t>comp34335_c0</t>
  </si>
  <si>
    <t>F:nucleic acid binding; F:zinc ion binding</t>
  </si>
  <si>
    <t>comp17101_c0</t>
  </si>
  <si>
    <t>comp30095_c0</t>
  </si>
  <si>
    <t>F:protein kinase activity; F:ATP binding; P:protein phosphorylation</t>
  </si>
  <si>
    <t>comp32693_c0</t>
  </si>
  <si>
    <t>F:nucleic acid binding; P:DNA integration</t>
  </si>
  <si>
    <t>F:nucleic acid binding</t>
  </si>
  <si>
    <t>comp21426_c0</t>
  </si>
  <si>
    <t>PREDICTED: uncharacterized protein LOC100842901 [Brachypodium distachyon]</t>
  </si>
  <si>
    <t>C:chloroplast thylakoid membrane; P:photosynthetic electron transport in photosystem I; C:NAD(P)H dehydrogenase complex (plastoquinone)</t>
  </si>
  <si>
    <t>comp26024_c0</t>
  </si>
  <si>
    <t>comp26838_c0</t>
  </si>
  <si>
    <t>comp29792_c0</t>
  </si>
  <si>
    <t>F:acyl carrier activity; C:cytoplasm; P:fatty acid biosynthetic process; F:beta-ketoacyl-acyl-carrier-protein synthase II activity</t>
  </si>
  <si>
    <t>EC:2.3.1.179</t>
  </si>
  <si>
    <t>Beta-ketoacyl-[acyl-carrier-protein] synthase II</t>
  </si>
  <si>
    <t>comp43332_c0</t>
  </si>
  <si>
    <t>hypothetical protein SORBIDRAFT_06g018170 [Sorghum bicolor] &gt;gi|241937749|gb|EES10894.1| hypothetical protein SORBIDRAFT_06g018170 [Sorghum bicolor]</t>
  </si>
  <si>
    <t>F:aspartic-type endopeptidase activity; P:proteolysis; P:protein catabolic process</t>
  </si>
  <si>
    <t>EC:3.4.23</t>
  </si>
  <si>
    <t>Acting on peptide bonds (peptidases)</t>
  </si>
  <si>
    <t>F:aspartic-type endopeptidase activity; P:proteolysis</t>
  </si>
  <si>
    <t>comp32511_c0</t>
  </si>
  <si>
    <t>comp46413_c0</t>
  </si>
  <si>
    <t>comp36025_c0</t>
  </si>
  <si>
    <t>comp31251_c0</t>
  </si>
  <si>
    <t>comp37787_c0</t>
  </si>
  <si>
    <t>F:methyltransferase activity; P:methylation; P:tetracenomycin C biosynthetic process</t>
  </si>
  <si>
    <t>comp27016_c0</t>
  </si>
  <si>
    <t>comp28698_c0</t>
  </si>
  <si>
    <t>comp38760_c0</t>
  </si>
  <si>
    <t>PREDICTED: protein TIFY 5A [Vitis vinifera] &gt;gi|297740738|emb|CBI30920.3| unnamed protein product [Vitis vinifera]</t>
  </si>
  <si>
    <t>comp34490_c0</t>
  </si>
  <si>
    <t>C:integral component of membrane; F:hydrolase activity</t>
  </si>
  <si>
    <t>comp29724_c0</t>
  </si>
  <si>
    <t>PREDICTED: glutaredoxin-C6-like [Glycine max]</t>
  </si>
  <si>
    <t>C:cell; F:electron transfer activity; F:protein disulfide oxidoreductase activity; P:electron transport chain; P:cell redox homeostasis</t>
  </si>
  <si>
    <t>F:electron transfer activity; F:protein disulfide oxidoreductase activity; P:cell redox homeostasis</t>
  </si>
  <si>
    <t>comp48308_c0</t>
  </si>
  <si>
    <t>comp25923_c0</t>
  </si>
  <si>
    <t>F:transferase activity</t>
  </si>
  <si>
    <t>comp24408_c0</t>
  </si>
  <si>
    <t>PREDICTED: probable protein phosphatase 2C 25 isoform 1 [Vitis vinifera]</t>
  </si>
  <si>
    <t>F:protein serine/threonine phosphatase activity; P:protein dephosphorylation; F:metal ion binding</t>
  </si>
  <si>
    <t>EC:3.1.3.16; EC:3.1.3.41</t>
  </si>
  <si>
    <t>Protein-serine/threonine phosphatase; 4-nitrophenylphosphatase</t>
  </si>
  <si>
    <t>comp19716_c0</t>
  </si>
  <si>
    <t>comp29962_c0</t>
  </si>
  <si>
    <t>comp32839_c0</t>
  </si>
  <si>
    <t>F:RNA binding; F:structural constituent of ribosome; C:ribosome; P:translation</t>
  </si>
  <si>
    <t>comp32955_c0</t>
  </si>
  <si>
    <t>conserved hypothetical protein [Ricinus communis] &gt;gi|223531741|gb|EEF33563.1| conserved hypothetical protein [Ricinus communis]</t>
  </si>
  <si>
    <t>P:nucleoside triphosphate catabolic process; F:metal ion binding; F:nucleoside-triphosphate diphosphatase activity</t>
  </si>
  <si>
    <t>EC:3.6.1.19</t>
  </si>
  <si>
    <t>Acting on acid anhydrides</t>
  </si>
  <si>
    <t>P:nucleoside triphosphate catabolic process; F:nucleoside-triphosphate diphosphatase activity</t>
  </si>
  <si>
    <t>comp41156_c0</t>
  </si>
  <si>
    <t>hypothetical protein [Amblyomma maculatum]</t>
  </si>
  <si>
    <t>comp41799_c0</t>
  </si>
  <si>
    <t>comp27005_c0</t>
  </si>
  <si>
    <t>hypothetical protein POPTRDRAFT_760228 [Populus trichocarpa] &gt;gi|222856594|gb|EEE94141.1| hypothetical protein POPTRDRAFT_760228 [Populus trichocarpa]</t>
  </si>
  <si>
    <t>C:plasma membrane; C:integral component of membrane; F:cellulose synthase (UDP-forming) activity; P:cellulose biosynthetic process; F:metal ion binding; P:cell wall organization</t>
  </si>
  <si>
    <t>EC:2.4.1.12</t>
  </si>
  <si>
    <t>Cellulose synthase (UDP-forming)</t>
  </si>
  <si>
    <t>C:membrane; F:cellulose synthase (UDP-forming) activity; P:cellulose biosynthetic process</t>
  </si>
  <si>
    <t>comp31568_c0</t>
  </si>
  <si>
    <t>F:ATP binding; C:cytoplasm; P:DNA replication; P:protein folding; F:zinc ion binding; P:response to heat; F:heat shock protein binding; F:unfolded protein binding</t>
  </si>
  <si>
    <t>comp33851_c0</t>
  </si>
  <si>
    <t>putative ATPase [Rothia mucilaginosa DY-18] &gt;gi|283133577|dbj|BAI64342.1| predicted ATPase of the PP-loop superfamily implicated in cell cycle control [Rothia mucilaginosa DY-18]</t>
  </si>
  <si>
    <t>F:structural constituent of ribosome; C:ribosome; P:translation</t>
  </si>
  <si>
    <t>comp34598_c0</t>
  </si>
  <si>
    <t>F:tRNA binding; F:structural constituent of ribosome; C:ribosome; P:translation; F:rRNA binding</t>
  </si>
  <si>
    <t>comp50065_c0</t>
  </si>
  <si>
    <t>comp40826_c0</t>
  </si>
  <si>
    <t>P:lipid transport; F:transcription factor binding; F:lipid binding; P:response to abscisic acid; P:cutin biosynthetic process; P:symbiont process; P:secondary cell wall biogenesis involved in seed trichome differentiation</t>
  </si>
  <si>
    <t>P:lipid transport; F:lipid binding</t>
  </si>
  <si>
    <t>comp38716_c0</t>
  </si>
  <si>
    <t>comp40958_c0</t>
  </si>
  <si>
    <t>P:metabolic process; C:integral component of membrane; F:ligase activity</t>
  </si>
  <si>
    <t>comp28996_c0</t>
  </si>
  <si>
    <t>P:nitrogen compound metabolic process; F:transferase activity; C:intracellular membrane-bounded organelle; P:primary metabolic process; P:cellular macromolecule metabolic process; F:organic cyclic compound binding; F:heterocyclic compound binding</t>
  </si>
  <si>
    <t>comp30562_c0</t>
  </si>
  <si>
    <t>comp23317_c0</t>
  </si>
  <si>
    <t>comp29260_c0</t>
  </si>
  <si>
    <t>C:integral component of membrane</t>
  </si>
  <si>
    <t>comp42047_c0</t>
  </si>
  <si>
    <t>comp43640_c0</t>
  </si>
  <si>
    <t>conserved hypothetical protein [Pseudomonas aeruginosa 2192] &gt;gi|126195880|gb|EAZ59943.1| conserved hypothetical protein [Pseudomonas aeruginosa 2192]</t>
  </si>
  <si>
    <t>F:iron ion binding; P:iron-sulfur cluster assembly; F:iron-sulfur cluster binding</t>
  </si>
  <si>
    <t>comp45294_c0</t>
  </si>
  <si>
    <t>predicted protein [Hordeum vulgare subsp. vulgare]</t>
  </si>
  <si>
    <t>C:integral component of membrane; F:glucomannan 4-beta-mannosyltransferase activity; P:mannosylation</t>
  </si>
  <si>
    <t>EC:2.4.1.32</t>
  </si>
  <si>
    <t>Glucomannan 4-beta-mannosyltransferase</t>
  </si>
  <si>
    <t>comp23515_c0</t>
  </si>
  <si>
    <t>comp33529_c0</t>
  </si>
  <si>
    <t>comp42465_c0</t>
  </si>
  <si>
    <t>comp45660_c0</t>
  </si>
  <si>
    <t>comp50303_c0</t>
  </si>
  <si>
    <t>comp12936_c0</t>
  </si>
  <si>
    <t>RecName: Full=1,2-dihydroxy-3-keto-5-methylthiopentene dioxygenase 1; AltName: Full=Acireductone dioxygenase (Fe(2+)-requiring) 1; Short=ARD 1; Short=Fe-ARD 1 &gt;gi|297737107|emb|CBI26308.3| unnamed protein product [Vitis vinifera]</t>
  </si>
  <si>
    <t>F:iron ion binding; C:nucleus; C:cytoplasm; F:acireductone dioxygenase [iron(II)-requiring] activity; P:L-methionine salvage from methylthioadenosine; P:oxidation-reduction process</t>
  </si>
  <si>
    <t>EC:1.13.11; EC:1.13.11.54</t>
  </si>
  <si>
    <t>Acting on single donors with incorporation of molecular oxygen (oxygenases). The oxygen incorporated need not be derived from O(2); Acireductone dioxygenase (Fe(2+)-requiring)</t>
  </si>
  <si>
    <t>F:acireductone dioxygenase [iron(II)-requiring] activity; F:oxidoreductase activity; P:L-methionine salvage from methylthioadenosine; P:oxidation-reduction process</t>
  </si>
  <si>
    <t>comp12842_c0</t>
  </si>
  <si>
    <t>predicted protein [Populus trichocarpa] &gt;gi|118485178|gb|ABK94450.1| unknown [Populus trichocarpa] &gt;gi|222835614|gb|EEE74049.1| predicted protein [Populus trichocarpa]</t>
  </si>
  <si>
    <t>P:proteolysis; F:peptidase activity; C:cell part</t>
  </si>
  <si>
    <t>comp17030_c0</t>
  </si>
  <si>
    <t>comp21833_c0</t>
  </si>
  <si>
    <t>F:stearoyl-CoA 9-desaturase activity; P:lipid metabolic process; C:integral component of membrane; P:oxidation-reduction process</t>
  </si>
  <si>
    <t>EC:1.14.19.1; EC:1.14.19</t>
  </si>
  <si>
    <t>Stearoyl-CoA 9-desaturase; Acting on paired donors, with incorporation or reduction of molecular oxygen. The oxygen incorporated need not be derived from O(2)</t>
  </si>
  <si>
    <t>comp22416_c0</t>
  </si>
  <si>
    <t>F:protein kinase activity; P:protein phosphorylation</t>
  </si>
  <si>
    <t>comp19025_c0</t>
  </si>
  <si>
    <t>comp21457_c0</t>
  </si>
  <si>
    <t>F:DNA binding; F:DNA topoisomerase type II (ATP-hydrolyzing) activity; F:ATP binding; C:chromosome; C:cytoplasm; P:DNA-dependent DNA replication; P:DNA topological change; F:metal ion binding</t>
  </si>
  <si>
    <t>EC:3.6.1.3; EC:5.99.1.3; EC:3.6.1.15</t>
  </si>
  <si>
    <t>Adenosinetriphosphatase; DNA topoisomerase (ATP-hydrolyzing); Nucleoside-triphosphate phosphatase</t>
  </si>
  <si>
    <t>comp40334_c0</t>
  </si>
  <si>
    <t>F:porin activity; C:membrane; P:carbohydrate transmembrane transport</t>
  </si>
  <si>
    <t>comp25170_c0</t>
  </si>
  <si>
    <t>F:structural molecule activity; F:iron-sulfur cluster binding; P:protein maturation by iron-sulfur cluster transfer</t>
  </si>
  <si>
    <t>comp22662_c0</t>
  </si>
  <si>
    <t>F:structural constituent of ribosome; C:ribosome; P:translation; F:rRNA binding</t>
  </si>
  <si>
    <t>F:RNA binding; F:structural constituent of ribosome; C:intracellular; C:ribosome; P:translation</t>
  </si>
  <si>
    <t>comp27631_c0</t>
  </si>
  <si>
    <t>comp35434_c0</t>
  </si>
  <si>
    <t>F:DNA binding; F:structural constituent of ribosome; F:DNA-directed 5'-3' RNA polymerase activity; P:transcription, DNA-templated; P:translation; C:small ribosomal subunit; F:rRNA binding; F:protein dimerization activity</t>
  </si>
  <si>
    <t>EC:2.7.7.6</t>
  </si>
  <si>
    <t>DNA-directed RNA polymerase</t>
  </si>
  <si>
    <t>comp39008_c0</t>
  </si>
  <si>
    <t>F:oxidoreductase activity; P:oxidation-reduction process</t>
  </si>
  <si>
    <t>comp35810_c0</t>
  </si>
  <si>
    <t>F:iron ion binding; F:oxidoreductase activity, acting on single donors with incorporation of molecular oxygen, incorporation of two atoms of oxygen; P:oxidation-reduction process</t>
  </si>
  <si>
    <t>EC:1.13.11</t>
  </si>
  <si>
    <t>Acting on single donors with incorporation of molecular oxygen (oxygenases). The oxygen incorporated need not be derived from O(2)</t>
  </si>
  <si>
    <t>comp17533_c0</t>
  </si>
  <si>
    <t>comp38672_c0</t>
  </si>
  <si>
    <t>P:phosphorelay signal transduction system; C:intracellular; F:sequence-specific DNA binding</t>
  </si>
  <si>
    <t>comp21660_c0</t>
  </si>
  <si>
    <t>F:structural constituent of ribosome; C:intracellular; C:ribosome; P:translation</t>
  </si>
  <si>
    <t>comp39800_c0</t>
  </si>
  <si>
    <t>comp44072_c0</t>
  </si>
  <si>
    <t>F:ATP-dependent peptidase activity; F:serine-type endopeptidase activity; F:ATP binding; C:cytoplasm; P:protein quality control for misfolded or incompletely synthesized proteins; P:cellular response to stress; F:sequence-specific DNA binding</t>
  </si>
  <si>
    <t>EC:3.4.21; EC:3.6.1.3; EC:3.6.1.15</t>
  </si>
  <si>
    <t>Acting on peptide bonds (peptidases); Adenosinetriphosphatase; Nucleoside-triphosphate phosphatase</t>
  </si>
  <si>
    <t>comp4102_c0</t>
  </si>
  <si>
    <t>calmodulin-like protein [Elaeis guineensis]</t>
  </si>
  <si>
    <t>F:calcium ion binding</t>
  </si>
  <si>
    <t>comp25966_c0</t>
  </si>
  <si>
    <t>comp31035_c0</t>
  </si>
  <si>
    <t>PREDICTED: uncharacterized protein LOC100841639 [Brachypodium distachyon]</t>
  </si>
  <si>
    <t>F:transferase activity, transferring acyl groups other than amino-acyl groups</t>
  </si>
  <si>
    <t>comp34622_c0</t>
  </si>
  <si>
    <t>unknown [Zea mays]</t>
  </si>
  <si>
    <t>F:DNA binding</t>
  </si>
  <si>
    <t>comp50150_c0</t>
  </si>
  <si>
    <t>F:structural constituent of ribosome; P:translation; C:large ribosomal subunit; F:transferase activity; F:rRNA binding</t>
  </si>
  <si>
    <t>F:RNA binding; F:structural constituent of ribosome; C:intracellular; C:ribosome; P:translation; C:large ribosomal subunit; F:transferase activity</t>
  </si>
  <si>
    <t>comp29992_c0</t>
  </si>
  <si>
    <t>F:peroxidase activity; P:oxidation-reduction process; P:cellular oxidant detoxification</t>
  </si>
  <si>
    <t>F:peroxidase activity; P:oxidation-reduction process</t>
  </si>
  <si>
    <t>comp39021_c0</t>
  </si>
  <si>
    <t>comp34585_c0</t>
  </si>
  <si>
    <t>F:ATP binding; P:carbohydrate transport; F:monosaccharide-transporting ATPase activity; C:membrane</t>
  </si>
  <si>
    <t>EC:3.6.1.3; EC:3.6.1.15; EC:3.6.3.17</t>
  </si>
  <si>
    <t>Adenosinetriphosphatase; Nucleoside-triphosphate phosphatase; Monosaccharide-transporting ATPase</t>
  </si>
  <si>
    <t>comp46324_c0</t>
  </si>
  <si>
    <t>F:ATP-dependent peptidase activity; F:serine-type endopeptidase activity; F:ATP binding; P:proteolysis; P:protein catabolic process</t>
  </si>
  <si>
    <t>comp19536_c0</t>
  </si>
  <si>
    <t>comp45733_c0</t>
  </si>
  <si>
    <t>comp44860_c0</t>
  </si>
  <si>
    <t>F:protein serine/threonine phosphatase activity; P:protein dephosphorylation</t>
  </si>
  <si>
    <t>comp56633_c0</t>
  </si>
  <si>
    <t>hypothetical protein LYNGBM3L_37140 [Moorea producta 3L] &gt;gi|332353833|gb|EGJ33323.1| hypothetical protein LYNGBM3L_37140 [Moorea producta 3L]</t>
  </si>
  <si>
    <t>F:dioxygenase activity; P:oxidation-reduction process</t>
  </si>
  <si>
    <t>comp37388_c0</t>
  </si>
  <si>
    <t>predicted protein [Populus trichocarpa] &gt;gi|222858529|gb|EEE96076.1| predicted protein [Populus trichocarpa]</t>
  </si>
  <si>
    <t>comp39974_c0</t>
  </si>
  <si>
    <t>comp23719_c0</t>
  </si>
  <si>
    <t>comp7551_c0</t>
  </si>
  <si>
    <t>comp17162_c0</t>
  </si>
  <si>
    <t>H0717B12.10 [Oryza sativa Indica Group] &gt;gi|116310341|emb|CAH67355.1| OSIGBa0134P10.1 [Oryza sativa Indica Group]</t>
  </si>
  <si>
    <t>F:hydrolase activity, hydrolyzing O-glycosyl compounds; P:carbohydrate metabolic process; C:integral component of membrane</t>
  </si>
  <si>
    <t>F:hydrolase activity, hydrolyzing O-glycosyl compounds; P:carbohydrate metabolic process</t>
  </si>
  <si>
    <t>comp35344_c0</t>
  </si>
  <si>
    <t>hypothetical protein SORBIDRAFT_09g023320 [Sorghum bicolor] &gt;gi|241945237|gb|EES18382.1| hypothetical protein SORBIDRAFT_09g023320 [Sorghum bicolor]</t>
  </si>
  <si>
    <t>comp16781_c0</t>
  </si>
  <si>
    <t>comp39941_c0</t>
  </si>
  <si>
    <t>PREDICTED: NADP-dependent alkenal double bond reductase P1-like [Brachypodium distachyon]</t>
  </si>
  <si>
    <t>P:oxidation-reduction process</t>
  </si>
  <si>
    <t>comp24837_c0</t>
  </si>
  <si>
    <t>Os09g0483500 [Oryza sativa Japonica Group] &gt;gi|113631743|dbj|BAF25424.1| Os09g0483500 [Oryza sativa Japonica Group] &gt;gi|125564164|gb|EAZ09544.1| hypothetical protein OsI_31821 [Oryza sativa Indica Group] &gt;gi|125606132|gb|EAZ45168.1| hypothetical prot ...</t>
  </si>
  <si>
    <t>comp37303_c0</t>
  </si>
  <si>
    <t>CBL-interacting protein kinase 21 [Populus euphratica]</t>
  </si>
  <si>
    <t>F:protein serine/threonine kinase activity; F:ATP binding; P:protein phosphorylation; P:signal transduction; C:membrane</t>
  </si>
  <si>
    <t>EC:2.7.11</t>
  </si>
  <si>
    <t>Transferring phosphorus-containing groups</t>
  </si>
  <si>
    <t>P:signal transduction</t>
  </si>
  <si>
    <t>comp22364_c0</t>
  </si>
  <si>
    <t>F:DNA-binding transcription factor activity; C:nucleus; P:regulation of transcription, DNA-templated; F:sequence-specific DNA binding; P:leaf development; P:bundle sheath cell fate specification</t>
  </si>
  <si>
    <t>comp18025_c0</t>
  </si>
  <si>
    <t>comp28371_c0</t>
  </si>
  <si>
    <t>RecName: Full=Tubulin alpha-4 chain; AltName: Full=Alpha-4-tubulin &gt;gi|37529490|gb|AAQ92663.1| alpha-tubulin 4 [Gossypium hirsutum]</t>
  </si>
  <si>
    <t>F:GTPase activity; F:structural constituent of cytoskeleton; F:GTP binding; C:cytoplasm; C:microtubule; P:cytoskeleton organization; P:microtubule-based process</t>
  </si>
  <si>
    <t>EC:3.6.1.15</t>
  </si>
  <si>
    <t>Nucleoside-triphosphate phosphatase</t>
  </si>
  <si>
    <t>F:structural constituent of cytoskeleton; F:GTP binding; C:microtubule; P:microtubule-based process</t>
  </si>
  <si>
    <t>comp21823_c0</t>
  </si>
  <si>
    <t>dimethylaniline monooxygenase, putative [Ricinus communis] &gt;gi|223526440|gb|EEF28718.1| dimethylaniline monooxygenase, putative [Ricinus communis]</t>
  </si>
  <si>
    <t>F:N,N-dimethylaniline monooxygenase activity; C:integral component of membrane; F:flavin adenine dinucleotide binding; F:NADP binding; P:oxidation-reduction process</t>
  </si>
  <si>
    <t>EC:1.14.13.8; EC:1.14.13</t>
  </si>
  <si>
    <t>Flavin-containing monooxygenase; Acting on paired donors, with incorporation or reduction of molecular oxygen. The oxygen incorporated need not be derived from O(2)</t>
  </si>
  <si>
    <t>F:N,N-dimethylaniline monooxygenase activity; F:flavin adenine dinucleotide binding; F:NADP binding; P:oxidation-reduction process</t>
  </si>
  <si>
    <t>comp12108_c0</t>
  </si>
  <si>
    <t>PREDICTED: uncharacterized protein LOC100267676 [Vitis vinifera]</t>
  </si>
  <si>
    <t>P:response to auxin</t>
  </si>
  <si>
    <t>comp18448_c0</t>
  </si>
  <si>
    <t>unknown [Populus trichocarpa]</t>
  </si>
  <si>
    <t>F:hydrolase activity, hydrolyzing O-glycosyl compounds; C:nucleus; C:cytoplasm; P:carbohydrate metabolic process; C:integral component of membrane; F:polysaccharide binding; C:anchored component of plasma membrane</t>
  </si>
  <si>
    <t>comp19383_c0</t>
  </si>
  <si>
    <t>C:membrane; C:integral component of membrane</t>
  </si>
  <si>
    <t>comp9721_c0</t>
  </si>
  <si>
    <t>comp15144_c0</t>
  </si>
  <si>
    <t>comp2355_c0</t>
  </si>
  <si>
    <t>comp14517_c0</t>
  </si>
  <si>
    <t>F:tRNA binding; F:structural constituent of ribosome; P:translation; C:small ribosomal subunit; F:rRNA binding</t>
  </si>
  <si>
    <t>comp15701_c0</t>
  </si>
  <si>
    <t>F:DNA-binding transcription factor activity; P:DNA-templated transcription, initiation; P:regulation of transcription, DNA-templated</t>
  </si>
  <si>
    <t>comp15402_c0</t>
  </si>
  <si>
    <t>F:monooxygenase activity; F:protein kinase activity; F:iron ion binding; F:ATP binding; P:protein phosphorylation; C:integral component of membrane; F:oxidoreductase activity, acting on paired donors, with incorporation or reduction of molecular oxygen; F:heme binding; P:oxidation-reduction process</t>
  </si>
  <si>
    <t>comp22906_c0</t>
  </si>
  <si>
    <t>F:translation elongation factor activity; F:GTPase activity; F:GTP binding; C:cytoplasm; P:translational elongation</t>
  </si>
  <si>
    <t>comp16908_c0</t>
  </si>
  <si>
    <t>unnamed protein product [Vitis vinifera]</t>
  </si>
  <si>
    <t>F:metal ion binding</t>
  </si>
  <si>
    <t>comp6038_c0</t>
  </si>
  <si>
    <t>comp8497_c0</t>
  </si>
  <si>
    <t>comp25308_c0</t>
  </si>
  <si>
    <t>comp19578_c0</t>
  </si>
  <si>
    <t>uncharacterized protein LOC100383609 precursor [Zea mays] &gt;gi|224031225|gb|ACN34688.1| unknown [Zea mays]</t>
  </si>
  <si>
    <t>F:protein kinase activity; F:ATP binding; C:cell; P:protein phosphorylation; C:integral component of membrane; P:cell redox homeostasis</t>
  </si>
  <si>
    <t>F:protein kinase activity; F:protein tyrosine kinase activity; F:ATP binding; P:protein phosphorylation</t>
  </si>
  <si>
    <t>comp14601_c0</t>
  </si>
  <si>
    <t>comp17106_c0</t>
  </si>
  <si>
    <t>F:catalytic activity</t>
  </si>
  <si>
    <t>comp14556_c0</t>
  </si>
  <si>
    <t>comp28625_c0</t>
  </si>
  <si>
    <t>F:saccharopine dehydrogenase (NAD+, L-lysine-forming) activity; P:oxidation-reduction process</t>
  </si>
  <si>
    <t>EC:1.5.1.7</t>
  </si>
  <si>
    <t>Saccharopine dehydrogenase (NAD(+), L-lysine-forming)</t>
  </si>
  <si>
    <t>comp21009_c0</t>
  </si>
  <si>
    <t>F:glutathione transferase activity</t>
  </si>
  <si>
    <t>EC:2.5.1.18</t>
  </si>
  <si>
    <t>Glutathione transferase</t>
  </si>
  <si>
    <t>comp21760_c0</t>
  </si>
  <si>
    <t>comp19396_c0</t>
  </si>
  <si>
    <t>comp7573_c0</t>
  </si>
  <si>
    <t>comp6944_c0</t>
  </si>
  <si>
    <t>xyloglucan endotransglycosylase [Musa acuminata]</t>
  </si>
  <si>
    <t>F:hydrolase activity, hydrolyzing O-glycosyl compounds; C:cell wall; P:xyloglucan metabolic process; F:xyloglucan:xyloglucosyl transferase activity; P:cell wall biogenesis; C:apoplast; P:cell wall organization</t>
  </si>
  <si>
    <t>EC:2.4.1.2---NA---7</t>
  </si>
  <si>
    <t>Xyloglucan:xyloglucosyl transferase</t>
  </si>
  <si>
    <t>F:hydrolase activity, hydrolyzing O-glycosyl compounds; C:cell wall; P:carbohydrate metabolic process; P:cellular glucan metabolic process; F:xyloglucan:xyloglucosyl transferase activity; C:apoplast</t>
  </si>
  <si>
    <t>comp25975_c0</t>
  </si>
  <si>
    <t>F:nucleic acid binding; F:DNA-binding transcription factor activity; F:RNA binding; P:regulation of DNA-templated transcription, termination</t>
  </si>
  <si>
    <t>comp20882_c0</t>
  </si>
  <si>
    <t>comp25483_c0</t>
  </si>
  <si>
    <t>comp21894_c0</t>
  </si>
  <si>
    <t>predicted protein [Populus trichocarpa] &gt;gi|222838185|gb|EEE76550.1| predicted protein [Populus trichocarpa]</t>
  </si>
  <si>
    <t>comp43573_c0</t>
  </si>
  <si>
    <t>P:fatty acid metabolic process; P:lipid biosynthetic process; F:cyclopropane-fatty-acyl-phospholipid synthase activity; P:methylation; F:acyl-[acyl-carrier-protein] desaturase activity; P:oxidation-reduction process</t>
  </si>
  <si>
    <t>EC:2.1.1.79; EC:1.14.19.2; EC:1.14.19</t>
  </si>
  <si>
    <t>Cyclopropane-fatty-acyl-phospholipid synthase; Stearoyl-[acyl-carrier-protein] 9-desaturase; Acting on paired donors, with incorporation or reduction of molecular oxygen. The oxygen incorporated need not be derived from O(2)</t>
  </si>
  <si>
    <t>P:fatty acid metabolic process; F:oxidoreductase activity; F:acyl-[acyl-carrier-protein] desaturase activity; P:oxidation-reduction process</t>
  </si>
  <si>
    <t>comp23321_c0</t>
  </si>
  <si>
    <t>comp17424_c0</t>
  </si>
  <si>
    <t>comp19297_c0</t>
  </si>
  <si>
    <t>comp35499_c0</t>
  </si>
  <si>
    <t>Hypothetical protein APO_2102 [Acetobacter pomorum DM001] &gt;gi|326695727|gb|EGE47413.1| Hypothetical protein APO_2102 [Acetobacter pomorum DM001]</t>
  </si>
  <si>
    <t>F:nucleic acid binding; F:helicase activity; F:ATP binding</t>
  </si>
  <si>
    <t>comp42991_c0</t>
  </si>
  <si>
    <t>comp23501_c0</t>
  </si>
  <si>
    <t>PREDICTED: uncharacterized protein LOC100245192 [Vitis vinifera]</t>
  </si>
  <si>
    <t>comp30432_c0</t>
  </si>
  <si>
    <t>C:plasma membrane; C:integral component of membrane</t>
  </si>
  <si>
    <t>comp21998_c0</t>
  </si>
  <si>
    <t>comp27131_c0</t>
  </si>
  <si>
    <t>C:ATP-binding cassette (ABC) transporter complex; P:transmembrane transport</t>
  </si>
  <si>
    <t>comp39166_c0</t>
  </si>
  <si>
    <t>comp22942_c0</t>
  </si>
  <si>
    <t>F:translation initiation factor activity; F:adenylate kinase activity; F:ATP binding; C:cytoplasm; P:translational initiation; P:phosphorylation; F:rRNA binding; F:ribosome binding; P:AMP salvage; P:nucleoside monophosphate phosphorylation</t>
  </si>
  <si>
    <t>EC:2.7.4.4; EC:2.7.4.3</t>
  </si>
  <si>
    <t>Nucleoside-phosphate kinase; Adenylate kinase</t>
  </si>
  <si>
    <t>comp34005_c0</t>
  </si>
  <si>
    <t>RING finger protein [Medicago truncatula] &gt;gi|355511288|gb|AES92430.1| RING finger protein [Medicago truncatula]</t>
  </si>
  <si>
    <t>C:membrane; C:integral component of membrane; F:transferase activity; F:transferase activity, transferring acyl groups</t>
  </si>
  <si>
    <t>comp20852_c0</t>
  </si>
  <si>
    <t>F:hydrolase activity</t>
  </si>
  <si>
    <t>comp32596_c0</t>
  </si>
  <si>
    <t>F:structural constituent of ribosome; P:translation; C:small ribosomal subunit; F:rRNA binding</t>
  </si>
  <si>
    <t>comp20782_c0</t>
  </si>
  <si>
    <t>comp29389_c0</t>
  </si>
  <si>
    <t>aquaporin NIP2-1 [Zea mays] &gt;gi|146325012|sp|Q19KC1.2|NIP21_MAIZE RecName: Full=Aquaporin NIP2-1; AltName: Full=NOD26-like intrinsic protein 2-1; AltName: Full=ZmNIP2-1; AltName: Full=ZmNIP2;1 &gt;gi|13447787|gb|AAK26751.1| NOD26-like membrane integral  ...</t>
  </si>
  <si>
    <t>C:integral component of plasma membrane; F:water channel activity; P:urea transport; P:ion transmembrane transport</t>
  </si>
  <si>
    <t>F:channel activity; C:membrane; P:transmembrane transport</t>
  </si>
  <si>
    <t>comp27220_c0</t>
  </si>
  <si>
    <t>comp37866_c0</t>
  </si>
  <si>
    <t>hypothetical protein SSE37_21295 [Sagittula stellata E-37] &gt;gi|126708318|gb|EBA07376.1| hypothetical protein SSE37_21295 [Sagittula stellata E-37]</t>
  </si>
  <si>
    <t>comp26287_c0</t>
  </si>
  <si>
    <t>MYB2 [Dendrobium sp. XMW-2002-2]</t>
  </si>
  <si>
    <t>comp29958_c0</t>
  </si>
  <si>
    <t>comp40688_c0</t>
  </si>
  <si>
    <t>F:hydrolase activity, hydrolyzing O-glycosyl compounds; P:cellulose catabolic process</t>
  </si>
  <si>
    <t>comp16002_c0</t>
  </si>
  <si>
    <t>comp17187_c0</t>
  </si>
  <si>
    <t>hypothetical protein OsI_04412 [Oryza sativa Indica Group]</t>
  </si>
  <si>
    <t>comp49065_c0</t>
  </si>
  <si>
    <t>F:fatty acid synthase activity; C:fatty acid synthase complex; P:fatty acid biosynthetic process; F:erythronolide synthase activity; P:oxidation-reduction process</t>
  </si>
  <si>
    <t>EC:2.3.1.85; EC:2.3.1.94</t>
  </si>
  <si>
    <t>Fatty-acid synthase; 6-deoxyerythronolide-B synthase</t>
  </si>
  <si>
    <t>comp29123_c0</t>
  </si>
  <si>
    <t>comp40416_c0</t>
  </si>
  <si>
    <t>F:protein kinase activity; F:ATP binding; P:protein phosphorylation; C:integral component of membrane</t>
  </si>
  <si>
    <t>comp23213_c0</t>
  </si>
  <si>
    <t>PREDICTED: cytochrome P450 86B1-like [Vitis vinifera]</t>
  </si>
  <si>
    <t>F:monooxygenase activity; F:iron ion binding; C:integral component of membrane; F:oxidoreductase activity, acting on paired donors, with incorporation or reduction of molecular oxygen; F:heme binding; P:oxidation-reduction process</t>
  </si>
  <si>
    <t>F:iron ion binding; F:oxidoreductase activity, acting on paired donors, with incorporation or reduction of molecular oxygen; F:heme binding; P:oxidation-reduction process</t>
  </si>
  <si>
    <t>comp18283_c0</t>
  </si>
  <si>
    <t>comp19569_c0</t>
  </si>
  <si>
    <t>comp22063_c0</t>
  </si>
  <si>
    <t>PREDICTED: UDP-glycosyltransferase 83A1 [Vitis vinifera]</t>
  </si>
  <si>
    <t>P:metabolic process; F:transferase activity, transferring hexosyl groups</t>
  </si>
  <si>
    <t>comp38295_c0</t>
  </si>
  <si>
    <t>F:phospholipase activity; P:lipid metabolic process; F:carboxylic ester hydrolase activity</t>
  </si>
  <si>
    <t>EC:3.1.1.1</t>
  </si>
  <si>
    <t>Carboxylesterase</t>
  </si>
  <si>
    <t>P:lipid metabolic process</t>
  </si>
  <si>
    <t>comp842_c0</t>
  </si>
  <si>
    <t>comp250_c0</t>
  </si>
  <si>
    <t>comp27020_c0</t>
  </si>
  <si>
    <t>F:binding</t>
  </si>
  <si>
    <t>comp17667_c0</t>
  </si>
  <si>
    <t>comp3530_c0</t>
  </si>
  <si>
    <t>comp3053_c0</t>
  </si>
  <si>
    <t>PREDICTED: L-ascorbate oxidase homolog [Glycine max]</t>
  </si>
  <si>
    <t>F:copper ion binding; F:L-ascorbate oxidase activity; C:plant-type cell wall; C:plasmodesma; C:integral component of membrane; F:oxidoreductase activity, oxidizing metal ions; P:oxidation-reduction process</t>
  </si>
  <si>
    <t>EC:1.1---NA---.3; EC:1.1---NA---.3.3</t>
  </si>
  <si>
    <t>Acting on diphenols and related substances as donors; L-ascorbate oxidase</t>
  </si>
  <si>
    <t>F:copper ion binding; F:oxidoreductase activity; P:oxidation-reduction process</t>
  </si>
  <si>
    <t>comp17382_c0</t>
  </si>
  <si>
    <t>PREDICTED: putative amidase C869.01-like [Vitis vinifera]</t>
  </si>
  <si>
    <t>F:transferase activity; F:carbon-nitrogen ligase activity, with glutamine as amido-N-donor; F:catalytic activity, acting on a tRNA</t>
  </si>
  <si>
    <t>comp24022_c0</t>
  </si>
  <si>
    <t>comp17559_c0</t>
  </si>
  <si>
    <t>hypothetical protein SORBIDRAFT_04g036240 [Sorghum bicolor] &gt;gi|241932823|gb|EES05968.1| hypothetical protein SORBIDRAFT_04g036240 [Sorghum bicolor]</t>
  </si>
  <si>
    <t>P:glycolipid biosynthetic process; F:1,2-diacylglycerol 3-beta-galactosyltransferase activity</t>
  </si>
  <si>
    <t>EC:2.4.1.46</t>
  </si>
  <si>
    <t>Monogalactosyldiacylglycerol synthase</t>
  </si>
  <si>
    <t>P:glycolipid biosynthetic process; F:transferase activity, transferring hexosyl groups</t>
  </si>
  <si>
    <t>comp3274_c0</t>
  </si>
  <si>
    <t>F-box protein [Elaeis guineensis]</t>
  </si>
  <si>
    <t>comp16491_c0</t>
  </si>
  <si>
    <t>PREDICTED: LOW QUALITY PROTEIN: glycerol-3-phosphate acyltransferase 1-like [Vitis vinifera]</t>
  </si>
  <si>
    <t>P:metabolic process; C:integral component of membrane; F:transferase activity, transferring acyl groups other than amino-acyl groups</t>
  </si>
  <si>
    <t>P:metabolic process; F:transferase activity, transferring acyl groups</t>
  </si>
  <si>
    <t>comp25118_c0</t>
  </si>
  <si>
    <t>F:ATP binding; C:cytoplasm; P:protein refolding; F:unfolded protein binding</t>
  </si>
  <si>
    <t>comp4826_c0</t>
  </si>
  <si>
    <t>PREDICTED: E3 ubiquitin-protein ligase ATL41-like [Vitis vinifera]</t>
  </si>
  <si>
    <t>comp8212_c0</t>
  </si>
  <si>
    <t>comp33678_c0</t>
  </si>
  <si>
    <t>hypothetical protein SORBIDRAFT_04g027700 [Sorghum bicolor] &gt;gi|241932371|gb|EES05516.1| hypothetical protein SORBIDRAFT_04g027700 [Sorghum bicolor]</t>
  </si>
  <si>
    <t>P:carbohydrate metabolic process; F:xylan 1,4-beta-xylosidase activity</t>
  </si>
  <si>
    <t>EC:3.2.1.37</t>
  </si>
  <si>
    <t>Xylan 1,4-beta-xylosidase</t>
  </si>
  <si>
    <t>comp13698_c0</t>
  </si>
  <si>
    <t>short-chain dehydrogenase, putative [Ricinus communis] &gt;gi|223529065|gb|EEF31050.1| short-chain dehydrogenase, putative [Ricinus communis]</t>
  </si>
  <si>
    <t>comp17285_c0</t>
  </si>
  <si>
    <t>comp16400_c0</t>
  </si>
  <si>
    <t>leucine-rich repeat containing protein, putative [Ricinus communis] &gt;gi|223535270|gb|EEF36947.1| leucine-rich repeat containing protein, putative [Ricinus communis]</t>
  </si>
  <si>
    <t>F:ADP binding</t>
  </si>
  <si>
    <t>comp13219_c0</t>
  </si>
  <si>
    <t>comp5579_c0</t>
  </si>
  <si>
    <t>PREDICTED: ethylene-responsive transcription factor ERF025-like [Vitis vinifera]</t>
  </si>
  <si>
    <t>comp22716_c0</t>
  </si>
  <si>
    <t>fasciclin-like AGP 11 [Populus tremula x Populus alba]</t>
  </si>
  <si>
    <t>comp10876_c0</t>
  </si>
  <si>
    <t>PREDICTED: protein HOTHEAD isoform 1 [Vitis vinifera] &gt;gi|297742610|emb|CBI34759.3| unnamed protein product [Vitis vinifera]</t>
  </si>
  <si>
    <t>C:integral component of membrane; F:oxidoreductase activity, acting on CH-OH group of donors; F:flavin adenine dinucleotide binding; P:oxidation-reduction process</t>
  </si>
  <si>
    <t>F:oxidoreductase activity, acting on CH-OH group of donors; F:flavin adenine dinucleotide binding; P:oxidation-reduction process</t>
  </si>
  <si>
    <t>comp26983_c0</t>
  </si>
  <si>
    <t>comp33997_c0</t>
  </si>
  <si>
    <t>comp15092_c0</t>
  </si>
  <si>
    <t>comp369_c0</t>
  </si>
  <si>
    <t>hypothetical protein [Citrus unshiu]</t>
  </si>
  <si>
    <t>F:protein kinase activity; F:ubiquitin-protein transferase activity; F:ATP binding; P:protein phosphorylation; P:protein ubiquitination</t>
  </si>
  <si>
    <t>comp11953_c0</t>
  </si>
  <si>
    <t>AP2/ERF domain-containing transcription factor [Populus trichocarpa] &gt;gi|222841898|gb|EEE79445.1| AP2/ERF domain-containing transcription factor [Populus trichocarpa]</t>
  </si>
  <si>
    <t>comp29098_c0</t>
  </si>
  <si>
    <t>PREDICTED: putative flavin-containing monooxygenase YUCCA11-like [Brachypodium distachyon]</t>
  </si>
  <si>
    <t>F:N,N-dimethylaniline monooxygenase activity; F:oxidoreductase activity; F:flavin adenine dinucleotide binding; F:NADP binding; P:oxidation-reduction process</t>
  </si>
  <si>
    <t>comp15277_c0</t>
  </si>
  <si>
    <t>PREDICTED: uncharacterized protein LOC100827549 [Brachypodium distachyon]</t>
  </si>
  <si>
    <t>comp4958_c0</t>
  </si>
  <si>
    <t>C:integral component of membrane; F:transferase activity, transferring glycosyl groups</t>
  </si>
  <si>
    <t>F:transferase activity, transferring glycosyl groups</t>
  </si>
  <si>
    <t>comp20115_c0</t>
  </si>
  <si>
    <t>conserved hypothetical protein [Ricinus communis] &gt;gi|223540159|gb|EEF41735.1| conserved hypothetical protein [Ricinus communis]</t>
  </si>
  <si>
    <t>P:fucose metabolic process; C:integral component of membrane; F:transferase activity, transferring glycosyl groups</t>
  </si>
  <si>
    <t>comp375_c0</t>
  </si>
  <si>
    <t>comp18526_c1</t>
  </si>
  <si>
    <t>comp7563_c0</t>
  </si>
  <si>
    <t>comp7354_c0</t>
  </si>
  <si>
    <t>PREDICTED: transcription factor bHLH35 [Vitis vinifera] &gt;gi|297735470|emb|CBI17910.3| unnamed protein product [Vitis vinifera]</t>
  </si>
  <si>
    <t>F:protein dimerization activity</t>
  </si>
  <si>
    <t>comp19038_c0</t>
  </si>
  <si>
    <t>comp3092_c0</t>
  </si>
  <si>
    <t>C:membrane</t>
  </si>
  <si>
    <t>comp421_c0</t>
  </si>
  <si>
    <t>comp1977_c0</t>
  </si>
  <si>
    <t>GTPase activating protein [Zea mays]</t>
  </si>
  <si>
    <t>comp183_c0</t>
  </si>
  <si>
    <t>conserved hypothetical protein [Ricinus communis] &gt;gi|223547029|gb|EEF48526.1| conserved hypothetical protein [Ricinus communis]</t>
  </si>
  <si>
    <t>comp6306_c0</t>
  </si>
  <si>
    <t>C:extracellular region; F:growth factor activity; P:cell proliferation; P:regulation of signaling receptor activity</t>
  </si>
  <si>
    <t>comp6960_c0</t>
  </si>
  <si>
    <t>P:response to stress</t>
  </si>
  <si>
    <t>comp8625_c0</t>
  </si>
  <si>
    <t>PREDICTED: zinc finger protein ZAT11-like [Brachypodium distachyon]</t>
  </si>
  <si>
    <t>comp12841_c0</t>
  </si>
  <si>
    <t>predicted protein [Populus trichocarpa] &gt;gi|222866867|gb|EEF03998.1| predicted protein [Populus trichocarpa]</t>
  </si>
  <si>
    <t>F:calcium ion binding; C:integral component of membrane</t>
  </si>
  <si>
    <t>comp25960_c0</t>
  </si>
  <si>
    <t>Os05g0171900 [Oryza sativa Japonica Group] &gt;gi|52353771|gb|AAU44337.1| unknown protein [Oryza sativa Japonica Group] &gt;gi|113578327|dbj|BAF16690.1| Os05g0171900 [Oryza sativa Japonica Group] &gt;gi|125551008|gb|EAY96717.1| hypothetical protein OsI_18636  ...</t>
  </si>
  <si>
    <t>comp24696_c0</t>
  </si>
  <si>
    <t>predicted protein [Populus trichocarpa] &gt;gi|222855125|gb|EEE92672.1| predicted protein [Populus trichocarpa]</t>
  </si>
  <si>
    <t>comp14492_c0</t>
  </si>
  <si>
    <t>F:UDP-glucose 6-dehydrogenase activity; F:NAD binding; P:oxidation-reduction process</t>
  </si>
  <si>
    <t>EC:1.1.1.22</t>
  </si>
  <si>
    <t>UDP-glucose 6-dehydrogenase</t>
  </si>
  <si>
    <t>comp114_c1</t>
  </si>
  <si>
    <t>xyloglucosyl transferase 1, partial [Brassica juncea]</t>
  </si>
  <si>
    <t>comp28151_c0</t>
  </si>
  <si>
    <t>Os03g0127700 [Oryza sativa Japonica Group] &gt;gi|20330753|gb|AAM19116.1|AC104427_14 Putative protein kinase [Oryza sativa Japonica Group] &gt;gi|108705973|gb|ABF93768.1| leucine-rich repeat transmembrane protein kinase, putative, expressed [Oryza sativa J ...</t>
  </si>
  <si>
    <t>F:protein kinase activity; F:protein binding; F:ATP binding; P:protein phosphorylation</t>
  </si>
  <si>
    <t>comp381_c0</t>
  </si>
  <si>
    <t>GASA-like protein [Gymnadenia conopsea]</t>
  </si>
  <si>
    <t>comp8908_c0</t>
  </si>
  <si>
    <t>hypothetical protein VITISV_027500 [Vitis vinifera]</t>
  </si>
  <si>
    <t>comp18803_c0</t>
  </si>
  <si>
    <t>F:DNA binding; F:DNA-binding transcription factor activity; C:nucleus; P:regulation of transcription, DNA-templated</t>
  </si>
  <si>
    <t>F:DNA binding; F:DNA-binding transcription factor activity; P:regulation of transcription, DNA-templated</t>
  </si>
  <si>
    <t>comp9016_c0</t>
  </si>
  <si>
    <t>P:metabolic process; C:membrane; F:oxidoreductase activity, acting on the CH-CH group of donors, quinone or related compound as acceptor; F:hydrolase activity, acting on ester bonds</t>
  </si>
  <si>
    <t>comp5677_c0</t>
  </si>
  <si>
    <t>PREDICTED: ethylene-responsive transcription factor 7-like [Vitis vinifera]</t>
  </si>
  <si>
    <t>comp28262_c0</t>
  </si>
  <si>
    <t>comp16044_c0</t>
  </si>
  <si>
    <t>P:response to stress; P:response to water</t>
  </si>
  <si>
    <t>comp35982_c0</t>
  </si>
  <si>
    <t>comp1115_c0</t>
  </si>
  <si>
    <t>comp24684_c0</t>
  </si>
  <si>
    <t>hypothetical protein OsJ_02559 [Oryza sativa Japonica Group]</t>
  </si>
  <si>
    <t>F:ATP binding; C:integral component of membrane; F:ATPase activity</t>
  </si>
  <si>
    <t>EC:3.6.1.3; EC:3.6.1.15</t>
  </si>
  <si>
    <t>Adenosinetriphosphatase; Nucleoside-triphosphate phosphatase</t>
  </si>
  <si>
    <t>F:ATP binding; C:membrane; F:ATPase activity</t>
  </si>
  <si>
    <t>comp10779_c0</t>
  </si>
  <si>
    <t>comp11611_c0</t>
  </si>
  <si>
    <t>predicted protein [Populus trichocarpa] &gt;gi|222864793|gb|EEF01924.1| predicted protein [Populus trichocarpa]</t>
  </si>
  <si>
    <t>comp14932_c0</t>
  </si>
  <si>
    <t>hypothetical protein SORBIDRAFT_01g008360 [Sorghum bicolor] &gt;gi|241917743|gb|EER90887.1| hypothetical protein SORBIDRAFT_01g008360 [Sorghum bicolor]</t>
  </si>
  <si>
    <t>comp19302_c0</t>
  </si>
  <si>
    <t>hypothetical protein SORBIDRAFT_03g034300 [Sorghum bicolor] &gt;gi|241928316|gb|EES01461.1| hypothetical protein SORBIDRAFT_03g034300 [Sorghum bicolor]</t>
  </si>
  <si>
    <t>P:phosphorelay signal transduction system; C:nucleus; C:cytoplasm; P:cytokinin-activated signaling pathway; F:histidine phosphotransfer kinase activity; C:integral component of membrane; P:phosphorylation; F:protein histidine kinase binding</t>
  </si>
  <si>
    <t>P:phosphorelay signal transduction system</t>
  </si>
  <si>
    <t>comp10474_c0</t>
  </si>
  <si>
    <t>C:cytoplasm; P:metal ion transport; F:transition metal ion binding; P:cellular transition metal ion homeostasis</t>
  </si>
  <si>
    <t>comp7410_c0</t>
  </si>
  <si>
    <t>comp11109_c0</t>
  </si>
  <si>
    <t>cysteine proteinase [Phalaenopsis sp. SM9108]</t>
  </si>
  <si>
    <t>C:endoplasmic reticulum lumen; P:proteolysis; F:cysteine-type peptidase activity</t>
  </si>
  <si>
    <t>P:proteolysis; F:cysteine-type peptidase activity</t>
  </si>
  <si>
    <t>comp15761_c0</t>
  </si>
  <si>
    <t>Flavonol synthase/flavanone 3-hydroxylase, putative [Ricinus communis] &gt;gi|223532946|gb|EEF34712.1| Flavonol synthase/flavanone 3-hydroxylase, putative [Ricinus communis]</t>
  </si>
  <si>
    <t>F:oxidoreductase activity; F:metal ion binding; P:oxidation-reduction process</t>
  </si>
  <si>
    <t>comp35171_c0</t>
  </si>
  <si>
    <t>PREDICTED: uncharacterized protein LOC100262334 [Vitis vinifera]</t>
  </si>
  <si>
    <t>comp13673_c0</t>
  </si>
  <si>
    <t>comp16271_c0</t>
  </si>
  <si>
    <t>F:hydroxycinnamoyltransferase activity</t>
  </si>
  <si>
    <t>comp704_c0</t>
  </si>
  <si>
    <t>C:cell wall; P:cellular glucan metabolic process; F:xyloglucan:xyloglucosyl transferase activity; C:apoplast</t>
  </si>
  <si>
    <t>comp15223_c0</t>
  </si>
  <si>
    <t>AP2/ERF domain-containing transcription factor [Populus trichocarpa] &gt;gi|222837583|gb|EEE75948.1| AP2/ERF domain-containing transcription factor [Populus trichocarpa]</t>
  </si>
  <si>
    <t>comp22288_c0</t>
  </si>
  <si>
    <t>predicted protein [Arabidopsis lyrata subsp. lyrata] &gt;gi|297310994|gb|EFH41418.1| predicted protein [Arabidopsis lyrata subsp. lyrata]</t>
  </si>
  <si>
    <t>comp20055_c0</t>
  </si>
  <si>
    <t>cytochrome P-450 [Phalaenopsis sp. SM9108]</t>
  </si>
  <si>
    <t>comp10849_c0</t>
  </si>
  <si>
    <t>comp1191_c0</t>
  </si>
  <si>
    <t>comp12868_c0</t>
  </si>
  <si>
    <t>TPA_exp: tryptophan aminotransferase [Zea mays]</t>
  </si>
  <si>
    <t>F:transaminase activity; C:membrane; F:carbon-sulfur lyase activity</t>
  </si>
  <si>
    <t>F:catalytic activity; F:carbon-sulfur lyase activity</t>
  </si>
  <si>
    <t>comp4129_c0</t>
  </si>
  <si>
    <t>UDP-glucosyltransferase, putative [Ricinus communis] &gt;gi|223542105|gb|EEF43649.1| UDP-glucosyltransferase, putative [Ricinus communis]</t>
  </si>
  <si>
    <t>comp30714_c0</t>
  </si>
  <si>
    <t>comp19963_c0</t>
  </si>
  <si>
    <t>F:nucleic acid binding; F:aspartic-type endopeptidase activity; P:proteolysis; P:DNA integration</t>
  </si>
  <si>
    <t>comp16253_c0</t>
  </si>
  <si>
    <t>PREDICTED: cytochrome P450 734A6-like [Brachypodium distachyon]</t>
  </si>
  <si>
    <t>F:monooxygenase activity; F:iron ion binding; P:brassinosteroid homeostasis; C:integral component of membrane; P:brassinosteroid metabolic process; F:oxidoreductase activity, acting on paired donors, with incorporation or reduction of molecular oxygen; F:heme binding; P:regulation of growth; P:oxidation-reduction process</t>
  </si>
  <si>
    <t>comp16102_c0</t>
  </si>
  <si>
    <t>comp26242_c0</t>
  </si>
  <si>
    <t>predicted protein [Populus trichocarpa] &gt;gi|222833318|gb|EEE71795.1| predicted protein [Populus trichocarpa]</t>
  </si>
  <si>
    <t>F:transmembrane receptor protein serine/threonine kinase activity; F:ATP binding; C:plasma membrane; P:protein phosphorylation; P:transmembrane receptor protein serine/threonine kinase signaling pathway</t>
  </si>
  <si>
    <t>comp1791_c0</t>
  </si>
  <si>
    <t>CBF-like transcription factor [Sabal minor]</t>
  </si>
  <si>
    <t>comp17460_c0</t>
  </si>
  <si>
    <t>RecName: Full=Late embryogenesis abundant protein Lea5 &gt;gi|599726|emb|CAA86851.1| Lea5 protein [Citrus sinensis]</t>
  </si>
  <si>
    <t>C:mitochondrion; P:response to water deprivation; P:cold acclimation; P:response to abscisic acid</t>
  </si>
  <si>
    <t>comp9821_c0</t>
  </si>
  <si>
    <t>comp24421_c0</t>
  </si>
  <si>
    <t>PREDICTED: cyclin-dependent kinase inhibitor 3-like [Vitis vinifera] &gt;gi|297744341|emb|CBI37311.3| unnamed protein product [Vitis vinifera]</t>
  </si>
  <si>
    <t>F:protein kinase inhibitor activity; F:cyclin-dependent protein serine/threonine kinase inhibitor activity; C:nucleus; P:negative regulation of protein kinase activity; P:cell cycle arrest; F:kinase activity; P:phosphorylation; P:negative regulation of protein serine/threonine kinase activity</t>
  </si>
  <si>
    <t>F:cyclin-dependent protein serine/threonine kinase inhibitor activity; C:nucleus; P:cell cycle arrest</t>
  </si>
  <si>
    <t>comp16248_c0</t>
  </si>
  <si>
    <t>comp15022_c0</t>
  </si>
  <si>
    <t>comp21738_c0</t>
  </si>
  <si>
    <t>PREDICTED: trehalose-phosphate phosphatase [Vitis vinifera] &gt;gi|296090615|emb|CBI40999.3| unnamed protein product [Vitis vinifera]</t>
  </si>
  <si>
    <t>F:trehalose-phosphatase activity; P:trehalose biosynthetic process; P:dephosphorylation</t>
  </si>
  <si>
    <t>EC:3.1.3.12; EC:3.1.3.41</t>
  </si>
  <si>
    <t>Trehalose-phosphatase; 4-nitrophenylphosphatase</t>
  </si>
  <si>
    <t>F:catalytic activity; P:trehalose biosynthetic process</t>
  </si>
  <si>
    <t>comp7273_c0</t>
  </si>
  <si>
    <t>PREDICTED: receptor-like serine/threonine-protein kinase ALE2-like [Vitis vinifera]</t>
  </si>
  <si>
    <t>comp251_c0</t>
  </si>
  <si>
    <t>hypothetical protein SORBIDRAFT_10g027610 [Sorghum bicolor] &gt;gi|241915688|gb|EER88832.1| hypothetical protein SORBIDRAFT_10g027610 [Sorghum bicolor]</t>
  </si>
  <si>
    <t>comp1407_c0</t>
  </si>
  <si>
    <t>hypothetical protein SORBIDRAFT_10g007330 [Sorghum bicolor] &gt;gi|241916276|gb|EER89420.1| hypothetical protein SORBIDRAFT_10g007330 [Sorghum bicolor]</t>
  </si>
  <si>
    <t>F:FMN binding; F:12-oxophytodienoate reductase activity; P:oxidation-reduction process</t>
  </si>
  <si>
    <t>EC:1.3.1.42</t>
  </si>
  <si>
    <t>12-oxophytodienoate reductase</t>
  </si>
  <si>
    <t>F:catalytic activity; F:FMN binding; F:oxidoreductase activity; P:oxidation-reduction process</t>
  </si>
  <si>
    <t>comp1421_c0</t>
  </si>
  <si>
    <t>comp13613_c0</t>
  </si>
  <si>
    <t>conserved hypothetical protein [Ricinus communis] &gt;gi|223548287|gb|EEF49778.1| conserved hypothetical protein [Ricinus communis]</t>
  </si>
  <si>
    <t>comp443_c0</t>
  </si>
  <si>
    <t>predicted protein [Populus trichocarpa] &gt;gi|222850504|gb|EEE88051.1| predicted protein [Populus trichocarpa]</t>
  </si>
  <si>
    <t>F:protein binding</t>
  </si>
  <si>
    <t>comp5299_c0</t>
  </si>
  <si>
    <t>comp10961_c0</t>
  </si>
  <si>
    <t>comp11718_c0</t>
  </si>
  <si>
    <t>comp30539_c0</t>
  </si>
  <si>
    <t>comp31302_c0</t>
  </si>
  <si>
    <t>PREDICTED: calmodulin-like protein 5-like [Vitis vinifera]</t>
  </si>
  <si>
    <t>comp7853_c0</t>
  </si>
  <si>
    <t>F:DNA-binding transcription factor activity; C:nucleus; P:regulation of transcription, DNA-templated; P:response to gibberellin; F:sequence-specific DNA binding</t>
  </si>
  <si>
    <t>comp21111_c0</t>
  </si>
  <si>
    <t>ATP binding protein, putative [Ricinus communis] &gt;gi|223525217|gb|EEF27900.1| ATP binding protein, putative [Ricinus communis]</t>
  </si>
  <si>
    <t>F:ATP binding; P:proteolysis; F:peptidase activity</t>
  </si>
  <si>
    <t>F:ATP binding</t>
  </si>
  <si>
    <t>comp5548_c1</t>
  </si>
  <si>
    <t>comp9842_c0</t>
  </si>
  <si>
    <t>PREDICTED: non-specific lipid-transfer protein-like [Vitis vinifera]</t>
  </si>
  <si>
    <t>P:lipid transport; F:lipid binding; C:membrane</t>
  </si>
  <si>
    <t>comp2053_c0</t>
  </si>
  <si>
    <t>F:gamma-glutamylcyclotransferase activity; P:glutathione catabolic process; F:transferase activity</t>
  </si>
  <si>
    <t>EC:4.3.2.9</t>
  </si>
  <si>
    <t>Gamma-glutamylcyclotransferase</t>
  </si>
  <si>
    <t>F:gamma-glutamylcyclotransferase activity; P:glutathione catabolic process</t>
  </si>
  <si>
    <t>comp92_c0</t>
  </si>
  <si>
    <t>predicted protein [Populus trichocarpa] &gt;gi|222864552|gb|EEF01683.1| predicted protein [Populus trichocarpa]</t>
  </si>
  <si>
    <t>comp340_c0</t>
  </si>
  <si>
    <t>PREDICTED: calcium-binding allergen Ole e 8 [Vitis vinifera] &gt;gi|147800616|emb|CAN68471.1| hypothetical protein VITISV_028194 [Vitis vinifera]</t>
  </si>
  <si>
    <t>comp3339_c0</t>
  </si>
  <si>
    <t>Os05g0476700 [Oryza sativa Japonica Group] &gt;gi|46575997|gb|AAT01358.1| putative arm repeat protein [Oryza sativa Japonica Group] &gt;gi|113579388|dbj|BAF17751.1| Os05g0476700 [Oryza sativa Japonica Group] &gt;gi|125552712|gb|EAY98421.1| hypothetical protei ...</t>
  </si>
  <si>
    <t>F:ubiquitin-protein transferase activity; C:nucleus; C:cytoplasm; P:protein ubiquitination</t>
  </si>
  <si>
    <t>F:ubiquitin-protein transferase activity; F:binding; F:protein binding; P:protein ubiquitination</t>
  </si>
  <si>
    <t>comp15064_c0</t>
  </si>
  <si>
    <t>comp531_c0</t>
  </si>
  <si>
    <t>diphosphoinositol polyphosphate phosphohydrolase, putative [Ricinus communis] &gt;gi|223529406|gb|EEF31368.1| diphosphoinositol polyphosphate phosphohydrolase, putative [Ricinus communis]</t>
  </si>
  <si>
    <t>comp14516_c0</t>
  </si>
  <si>
    <t>comp1065_c0</t>
  </si>
  <si>
    <t>WRKY transcription factor 21 [Larrea tridentata]</t>
  </si>
  <si>
    <t>F:DNA-binding transcription factor activity; C:nucleus; P:regulation of transcription, DNA-templated; F:sequence-specific DNA binding</t>
  </si>
  <si>
    <t>F:DNA-binding transcription factor activity; P:regulation of transcription, DNA-templated; F:sequence-specific DNA binding</t>
  </si>
  <si>
    <t>comp6602_c0</t>
  </si>
  <si>
    <t>F:protein serine/threonine kinase activity; F:ATP binding; P:protein phosphorylation; C:integral component of membrane</t>
  </si>
  <si>
    <t>comp880_c0</t>
  </si>
  <si>
    <t>lipoxygenase9 [Zea mays] &gt;gi|84626295|gb|ABC59692.1| lipoxygenase [Zea mays]</t>
  </si>
  <si>
    <t>F:linoleate 13S-lipoxygenase activity; P:oxylipin biosynthetic process; F:metal ion binding; P:oxidation-reduction process</t>
  </si>
  <si>
    <t>EC:1.13.11; EC:1.13.11.12</t>
  </si>
  <si>
    <t>Acting on single donors with incorporation of molecular oxygen (oxygenases). The oxygen incorporated need not be derived from O(2); Linoleate 13S-lipoxygenase</t>
  </si>
  <si>
    <t>F:protein binding; F:oxidoreductase activity; F:oxidoreductase activity, acting on single donors with incorporation of molecular oxygen, incorporation of two atoms of oxygen; F:metal ion binding; P:oxidation-reduction process</t>
  </si>
  <si>
    <t>comp10341_c0</t>
  </si>
  <si>
    <t>Calmodulin, putative [Ricinus communis] &gt;gi|223526899|gb|EEF29106.1| Calmodulin, putative [Ricinus communis]</t>
  </si>
  <si>
    <t>comp29297_c0</t>
  </si>
  <si>
    <t>UDP-T1 [Oryza officinalis]</t>
  </si>
  <si>
    <t>P:metabolic process; C:membrane; C:intracellular membrane-bounded organelle; F:quercetin 3-O-glucosyltransferase activity; F:quercetin 7-O-glucosyltransferase activity</t>
  </si>
  <si>
    <t>comp22720_c0</t>
  </si>
  <si>
    <t>GA 2-oxidase 1 [Nerium oleander]</t>
  </si>
  <si>
    <t>F:gibberellin 2-beta-dioxygenase activity; F:metal ion binding; P:oxidation-reduction process</t>
  </si>
  <si>
    <t>EC:1.14.11; EC:1.14.11.13</t>
  </si>
  <si>
    <t>Acting on paired donors, with incorporation or reduction of molecular oxygen. The oxygen incorporated need not be derived from O(2); Gibberellin 2-beta-dioxygenase</t>
  </si>
  <si>
    <t>comp4041_c0</t>
  </si>
  <si>
    <t>comp19338_c0</t>
  </si>
  <si>
    <t>comp6410_c0</t>
  </si>
  <si>
    <t>4-coumarate-coa ligase [Medicago truncatula] &gt;gi|355491125|gb|AES72328.1| 4-coumarate-coa ligase [Medicago truncatula]</t>
  </si>
  <si>
    <t>P:metabolic process; F:ligase activity</t>
  </si>
  <si>
    <t>F:catalytic activity; P:metabolic process</t>
  </si>
  <si>
    <t>comp4666_c0</t>
  </si>
  <si>
    <t>predicted protein [Populus trichocarpa] &gt;gi|222852518|gb|EEE90065.1| predicted protein [Populus trichocarpa]</t>
  </si>
  <si>
    <t>comp32283_c0</t>
  </si>
  <si>
    <t>F:serine-type endopeptidase activity; P:proteolysis; F:metallopeptidase activity</t>
  </si>
  <si>
    <t>EC:3.4.21</t>
  </si>
  <si>
    <t>F:serine-type endopeptidase activity; P:proteolysis</t>
  </si>
  <si>
    <t>comp22158_c0</t>
  </si>
  <si>
    <t>comp22169_c0</t>
  </si>
  <si>
    <t>PREDICTED: homeobox protein BEL1 homolog [Vitis vinifera]</t>
  </si>
  <si>
    <t>F:DNA binding; C:nucleus; P:regulation of transcription, DNA-templated</t>
  </si>
  <si>
    <t>comp6805_c0</t>
  </si>
  <si>
    <t>comp16202_c0</t>
  </si>
  <si>
    <t>chalcone synthase [Phalaenopsis hybrid cultivar]</t>
  </si>
  <si>
    <t>P:flavonoid biosynthetic process; F:naringenin-chalcone synthase activity</t>
  </si>
  <si>
    <t>EC:2.3.1.74</t>
  </si>
  <si>
    <t>Chalcone synthase</t>
  </si>
  <si>
    <t>F:catalytic activity; P:metabolic process; P:biosynthetic process; F:transferase activity, transferring acyl groups other than amino-acyl groups</t>
  </si>
  <si>
    <t>comp12311_c0</t>
  </si>
  <si>
    <t>Os06g0326700 [Oryza sativa Japonica Group] &gt;gi|50725740|dbj|BAD33251.1| putative mono- or diacylglycerol acyltransferase [Oryza sativa Japonica Group] &gt;gi|50725979|dbj|BAD33505.1| putative mono- or diacylglycerol acyltransferase [Oryza sativa Japonic ...</t>
  </si>
  <si>
    <t>F:2-acylglycerol O-acyltransferase activity; C:integral component of membrane</t>
  </si>
  <si>
    <t>EC:2.3.1.22</t>
  </si>
  <si>
    <t>2-acylglycerol O-acyltransferase</t>
  </si>
  <si>
    <t>comp14302_c0</t>
  </si>
  <si>
    <t>PREDICTED: uncharacterized protein LOC100802299 [Glycine max]</t>
  </si>
  <si>
    <t>P:lipid metabolic process; P:metabolic process</t>
  </si>
  <si>
    <t>comp15213_c0</t>
  </si>
  <si>
    <t>invertase [Allium cepa]</t>
  </si>
  <si>
    <t>F:sucrose alpha-glucosidase activity; P:carbohydrate metabolic process; C:integral component of membrane</t>
  </si>
  <si>
    <t>EC:3.2.1.2---NA---; EC:3.2.1.48; EC:3.2.1.26</t>
  </si>
  <si>
    <t>Alpha-glucosidase; Sucrose alpha-glucosidase; Beta-fructofuranosidase</t>
  </si>
  <si>
    <t>F:hydrolase activity, hydrolyzing O-glycosyl compounds; F:beta-fructofuranosidase activity; F:sucrose alpha-glucosidase activity; P:carbohydrate metabolic process</t>
  </si>
  <si>
    <t>comp27221_c0</t>
  </si>
  <si>
    <t>PREDICTED: probable protein phosphatase 2C 25-like [Glycine max]</t>
  </si>
  <si>
    <t>F:catalytic activity; F:protein serine/threonine phosphatase activity; P:protein dephosphorylation</t>
  </si>
  <si>
    <t>comp358_c0</t>
  </si>
  <si>
    <t>comp16705_c0</t>
  </si>
  <si>
    <t>PREDICTED: ras-related protein Rab11D isoform 2 [Vitis vinifera]</t>
  </si>
  <si>
    <t>F:GTPase activity; F:GTP binding</t>
  </si>
  <si>
    <t>comp25214_c0</t>
  </si>
  <si>
    <t>Os01g0878700 [Oryza sativa Japonica Group] &gt;gi|56784616|dbj|BAD81663.1| putative amino acid carrier [Oryza sativa Japonica Group] &gt;gi|56784746|dbj|BAD81895.1| putative amino acid carrier [Oryza sativa Japonica Group] &gt;gi|113534512|dbj|BAF06895.1| Os0 ...</t>
  </si>
  <si>
    <t>P:amino acid transmembrane transport; C:plasma membrane; F:amino acid transmembrane transporter activity; C:integral component of membrane</t>
  </si>
  <si>
    <t>comp15249_c0</t>
  </si>
  <si>
    <t>comp11889_c0</t>
  </si>
  <si>
    <t>PREDICTED: WRKY transcription factor 22-like [Glycine max]</t>
  </si>
  <si>
    <t>comp6533_c0</t>
  </si>
  <si>
    <t>comp692_c0</t>
  </si>
  <si>
    <t>calcium-binding protein CML42 [Arabidopsis thaliana] &gt;gi|75337714|sp|Q9SVG9.1|CML42_ARATH RecName: Full=Calcium-binding protein CML42; AltName: Full=Calmodulin-like protein 42 &gt;gi|5262218|emb|CAB45844.1| calcium-binding protein-like [Arabidopsis thal ...</t>
  </si>
  <si>
    <t>comp2068_c0</t>
  </si>
  <si>
    <t>comp8069_c0</t>
  </si>
  <si>
    <t>F:RNA polymerase II regulatory region sequence-specific DNA binding; F:RNA polymerase II transcription factor binding; F:transcriptional activator activity, RNA polymerase II transcription regulatory region sequence-specific DNA binding; F:chromatin binding; C:nucleus; C:transcription factor complex; F:zinc ion binding; P:cell differentiation; P:positive regulation of transcription by RNA polymerase II</t>
  </si>
  <si>
    <t>F:DNA-binding transcription factor activity; P:regulation of transcription, DNA-templated; F:zinc ion binding; F:sequence-specific DNA binding</t>
  </si>
  <si>
    <t>comp416_c0</t>
  </si>
  <si>
    <t>predicted protein [Populus trichocarpa] &gt;gi|222847060|gb|EEE84607.1| predicted protein [Populus trichocarpa]</t>
  </si>
  <si>
    <t>comp4269_c0</t>
  </si>
  <si>
    <t>comp215_c0</t>
  </si>
  <si>
    <t>comp4034_c0</t>
  </si>
  <si>
    <t>hypothetical protein OsI_32190 [Oryza sativa Indica Group]</t>
  </si>
  <si>
    <t>F:RNA binding; F:ribonuclease T2 activity; P:RNA phosphodiester bond hydrolysis, endonucleolytic</t>
  </si>
  <si>
    <t>EC:3.1.31; EC:3.1.27; EC:3.1.27.1</t>
  </si>
  <si>
    <t>Acting on ester bonds; Acting on ester bonds; Ribonuclease T(2)</t>
  </si>
  <si>
    <t>F:RNA binding; F:ribonuclease T2 activity</t>
  </si>
  <si>
    <t>comp9283_c0</t>
  </si>
  <si>
    <t>F:ubiquitin-protein transferase activity; P:protein ubiquitination</t>
  </si>
  <si>
    <t>F:ubiquitin-protein transferase activity; F:binding; P:protein ubiquitination</t>
  </si>
  <si>
    <t>comp5897_c0</t>
  </si>
  <si>
    <t>F:cystathionine gamma-synthase activity; F:cystathionine gamma-lyase activity; C:cytoplasm; F:methionine gamma-lyase activity; P:cysteine biosynthetic process via cystathionine; P:transsulfuration; F:pyridoxal phosphate binding; P:'de novo' L-methionine biosynthetic process</t>
  </si>
  <si>
    <t>EC:2.5.1.48; EC:4.4.1.11; EC:4.4.1.1</t>
  </si>
  <si>
    <t>Cystathionine gamma-synthase; Methionine gamma-lyase; Cystathionine gamma-lyase</t>
  </si>
  <si>
    <t>F:catalytic activity; F:pyridoxal phosphate binding</t>
  </si>
  <si>
    <t>comp1969_c0</t>
  </si>
  <si>
    <t>comp5015_c0</t>
  </si>
  <si>
    <t>PREDICTED: cellulose synthase-like protein D3-like [Vitis vinifera]</t>
  </si>
  <si>
    <t>C:integral component of membrane; F:cellulose synthase (UDP-forming) activity; P:cellulose biosynthetic process; F:1,4-beta-D-xylan synthase activity; P:cell wall organization</t>
  </si>
  <si>
    <t>EC:2.4.2.24; EC:2.4.1.12</t>
  </si>
  <si>
    <t>1,4-beta-D-xylan synthase; Cellulose synthase (UDP-forming)</t>
  </si>
  <si>
    <t>comp8924_c0</t>
  </si>
  <si>
    <t>PREDICTED: gibberellin 3-beta-dioxygenase 4-like [Brachypodium distachyon]</t>
  </si>
  <si>
    <t>F:metal ion binding; F:dioxygenase activity; P:oxidation-reduction process</t>
  </si>
  <si>
    <t>comp29718_c0</t>
  </si>
  <si>
    <t>3-hydroxyisobutyryl-CoA hydrolase/ catalytic [Zea mays] &gt;gi|195638126|gb|ACG38531.1| 3-hydroxyisobutyryl-CoA hydrolase/ catalytic [Zea mays] &gt;gi|223949875|gb|ACN29021.1| unknown [Zea mays]</t>
  </si>
  <si>
    <t>F:3-hydroxyisobutyryl-CoA hydrolase activity</t>
  </si>
  <si>
    <t>EC:3.1.2.4</t>
  </si>
  <si>
    <t>3-hydroxyisobutyryl-CoA hydrolase</t>
  </si>
  <si>
    <t>comp11978_c0</t>
  </si>
  <si>
    <t>comp17826_c0</t>
  </si>
  <si>
    <t>PREDICTED: ankyrin-2-like [Vitis vinifera]</t>
  </si>
  <si>
    <t>F:ligase activity</t>
  </si>
  <si>
    <t>comp22272_c0</t>
  </si>
  <si>
    <t>dehydration-responsive element binding protein 3 [Glycine max] &gt;gi|78216290|gb|ABB36646.1| dehydration-responsive element binding protein 3 [Glycine max]</t>
  </si>
  <si>
    <t>comp9687_c0</t>
  </si>
  <si>
    <t>JHL06P13.17 [Jatropha curcas]</t>
  </si>
  <si>
    <t>comp19503_c0</t>
  </si>
  <si>
    <t>PREDICTED: uncharacterized protein LOC100243388 [Vitis vinifera]</t>
  </si>
  <si>
    <t>comp12915_c0</t>
  </si>
  <si>
    <t>comp16178_c0</t>
  </si>
  <si>
    <t>predicted protein [Populus trichocarpa] &gt;gi|222835118|gb|EEE73553.1| predicted protein [Populus trichocarpa]</t>
  </si>
  <si>
    <t>P:cellular response to phosphate starvation</t>
  </si>
  <si>
    <t>comp16217_c0</t>
  </si>
  <si>
    <t>Receptor protein kinase CLAVATA1 precursor, putative [Ricinus communis] &gt;gi|223534231|gb|EEF35946.1| Receptor protein kinase CLAVATA1 precursor, putative [Ricinus communis]</t>
  </si>
  <si>
    <t>F:protein serine/threonine kinase activity; F:ATP binding; P:protein phosphorylation; C:integral component of membrane; F:oxidoreductase activity; P:regulation of cellular process</t>
  </si>
  <si>
    <t>comp9857_c0</t>
  </si>
  <si>
    <t>comp13143_c0</t>
  </si>
  <si>
    <t>comp18115_c0</t>
  </si>
  <si>
    <t>hypothetical protein VITISV_001847 [Vitis vinifera]</t>
  </si>
  <si>
    <t>comp12281_c0</t>
  </si>
  <si>
    <t>PREDICTED: uncharacterized protein LOC100254977 [Vitis vinifera]</t>
  </si>
  <si>
    <t>F:sequence-specific DNA binding; F:protein dimerization activity</t>
  </si>
  <si>
    <t>comp14873_c0</t>
  </si>
  <si>
    <t>PREDICTED: nuclease S1 [Vitis vinifera]</t>
  </si>
  <si>
    <t>F:nucleic acid binding; F:endonuclease activity; P:DNA catabolic process; F:hydrolase activity, acting on ester bonds</t>
  </si>
  <si>
    <t>comp16043_c0</t>
  </si>
  <si>
    <t>comp29215_c0</t>
  </si>
  <si>
    <t>hypothetical protein OsI_08587 [Oryza sativa Indica Group]</t>
  </si>
  <si>
    <t>F:anaphase-promoting complex binding; P:cell division; F:ubiquitin-protein transferase activator activity; P:positive regulation of ubiquitin protein ligase activity</t>
  </si>
  <si>
    <t>F:protein binding; F:anaphase-promoting complex binding; F:ubiquitin-protein transferase activator activity; P:positive regulation of ubiquitin protein ligase activity</t>
  </si>
  <si>
    <t>comp12741_c0</t>
  </si>
  <si>
    <t>F:DNA binding; F:DNA-binding transcription factor activity; C:nucleus; P:transcription, DNA-templated; P:regulation of transcription, DNA-templated</t>
  </si>
  <si>
    <t>comp8425_c0</t>
  </si>
  <si>
    <t>comp15808_c0</t>
  </si>
  <si>
    <t>C:integral component of peroxisomal membrane; P:peroxisome organization</t>
  </si>
  <si>
    <t>comp22635_c0</t>
  </si>
  <si>
    <t>PREDICTED: type I inositol-1,4,5-trisphosphate 5-phosphatase CVP2-like [Vitis vinifera]</t>
  </si>
  <si>
    <t>F:phosphatidylinositol-4,5-bisphosphate 5-phosphatase activity; P:phosphatidylinositol dephosphorylation</t>
  </si>
  <si>
    <t>EC:3.1.3.36; EC:3.1.3.41</t>
  </si>
  <si>
    <t>Phosphoinositide 5-phosphatase; 4-nitrophenylphosphatase</t>
  </si>
  <si>
    <t>P:phosphatidylinositol dephosphorylation</t>
  </si>
  <si>
    <t>comp10868_c0</t>
  </si>
  <si>
    <t>Os07g0188700 [Oryza sativa Japonica Group] &gt;gi|34394611|dbj|BAC83913.1| putative pectin-glucuronyltransferase [Oryza sativa Japonica Group] &gt;gi|50508944|dbj|BAD31848.1| putative pectin-glucuronyltransferase [Oryza sativa Japonica Group] &gt;gi|113610617 ...</t>
  </si>
  <si>
    <t>P:protein glycosylation; C:integral component of membrane; F:glucuronosyl-N-acetylglucosaminyl-proteoglycan 4-alpha-N-acetylglucosaminyltransferase activity; F:N-acetylglucosaminyl-proteoglycan 4-beta-glucuronosyltransferase activity</t>
  </si>
  <si>
    <t>EC:2.4.1.17; EC:2.4.1.225; EC:2.4.1.224</t>
  </si>
  <si>
    <t>Glucuronosyltransferase; N-acetylglucosaminyl-proteoglycan 4-beta-glucuronosyltransferase; Glucuronosyl-N-acetylglucosaminyl-proteoglycan 4-alpha-N-</t>
  </si>
  <si>
    <t>P:protein glycosylation; F:transferase activity, transferring glycosyl groups</t>
  </si>
  <si>
    <t>comp8222_c0</t>
  </si>
  <si>
    <t>RecName: Full=Phenylalanine ammonia-lyase &gt;gi|1491619|emb|CAA68256.1| phenylalanine ammonia-lyase [Bromheadia finlaysoniana]</t>
  </si>
  <si>
    <t>C:cytoplasm; P:L-phenylalanine catabolic process; P:cinnamic acid biosynthetic process; C:integral component of membrane; F:phenylalanine ammonia-lyase activity</t>
  </si>
  <si>
    <t>EC:4.3.1.24; EC:4.3.1.25</t>
  </si>
  <si>
    <t>Phenylalanine ammonia-lyase; Phenylalanine/tyrosine ammonia-lyase</t>
  </si>
  <si>
    <t>F:catalytic activity; C:cytoplasm; P:L-phenylalanine catabolic process; F:ammonia-lyase activity</t>
  </si>
  <si>
    <t>comp8774_c0</t>
  </si>
  <si>
    <t>SCARECROW-like protein [Lilium longiflorum]</t>
  </si>
  <si>
    <t>P:transcription, DNA-templated; P:regulation of transcription, DNA-templated</t>
  </si>
  <si>
    <t>comp3776_c0</t>
  </si>
  <si>
    <t>predicted protein [Populus trichocarpa] &gt;gi|222866165|gb|EEF03296.1| predicted protein [Populus trichocarpa]</t>
  </si>
  <si>
    <t>comp4070_c0</t>
  </si>
  <si>
    <t>F:DNA-binding transcription factor activity; P:regulation of transcription, DNA-templated</t>
  </si>
  <si>
    <t>comp33029_c0</t>
  </si>
  <si>
    <t>F:peroxidase activity; F:calcium ion binding; C:integral component of membrane; F:oxidoreductase activity, acting on NAD(P)H, oxygen as acceptor; P:oxidation-reduction process; P:cellular oxidant detoxification</t>
  </si>
  <si>
    <t>C:membrane; F:oxidoreductase activity; P:oxidation-reduction process</t>
  </si>
  <si>
    <t>comp2417_c0</t>
  </si>
  <si>
    <t>putative nematode-resistance protein [Hordeum vulgare] &gt;gi|56609585|gb|AAW03319.1| Hs1 [Hordeum vulgare] &gt;gi|326524179|dbj|BAJ97100.1| predicted protein [Hordeum vulgare subsp. vulgare]</t>
  </si>
  <si>
    <t>P:defense response; P:tryptophan catabolic process to kynurenine; F:heme binding; F:metal ion binding</t>
  </si>
  <si>
    <t>comp17456_c0</t>
  </si>
  <si>
    <t>comp28573_c0</t>
  </si>
  <si>
    <t>protein phosphatase 2C [Nicotiana tabacum] &gt;gi|22553023|emb|CAC84141.2| protein phosphatase 2C [Nicotiana tabacum]</t>
  </si>
  <si>
    <t>comp3752_c0</t>
  </si>
  <si>
    <t>NAC protein 1 [Elaeis guineensis] &gt;gi|82400211|gb|ABB72844.1| NAC protein 1 splice variant 2 [Elaeis guineensis]</t>
  </si>
  <si>
    <t>F:DNA binding; P:regulation of transcription, DNA-templated</t>
  </si>
  <si>
    <t>comp8252_c1</t>
  </si>
  <si>
    <t>DNA binding protein, putative [Ricinus communis] &gt;gi|223546578|gb|EEF48076.1| DNA binding protein, putative [Ricinus communis]</t>
  </si>
  <si>
    <t>comp418_c0</t>
  </si>
  <si>
    <t>PREDICTED: uncharacterized protein LOC100242530 [Vitis vinifera]</t>
  </si>
  <si>
    <t>comp2090_c0</t>
  </si>
  <si>
    <t>ethylene response factor 6b [Nicotiana tabacum]</t>
  </si>
  <si>
    <t>comp13649_c0</t>
  </si>
  <si>
    <t>F:dicarboxylic acid transmembrane transporter activity; P:dicarboxylic acid transport; P:mitochondrial transport; C:integral component of membrane; F:oxidative phosphorylation uncoupler activity; C:mitochondrial membrane; P:proton transmembrane transport</t>
  </si>
  <si>
    <t>P:transmembrane transport</t>
  </si>
  <si>
    <t>comp12113_c0</t>
  </si>
  <si>
    <t>kinase, putative [Ricinus communis] &gt;gi|223531877|gb|EEF33694.1| kinase, putative [Ricinus communis]</t>
  </si>
  <si>
    <t>comp16685_c0</t>
  </si>
  <si>
    <t>F:binding; P:cellular process; F:kinase activity</t>
  </si>
  <si>
    <t>comp8189_c0</t>
  </si>
  <si>
    <t>predicted protein [Populus trichocarpa] &gt;gi|222845742|gb|EEE83289.1| predicted protein [Populus trichocarpa]</t>
  </si>
  <si>
    <t>comp22254_c0</t>
  </si>
  <si>
    <t>comp20767_c0</t>
  </si>
  <si>
    <t>PREDICTED: 3-ketoacyl-CoA synthase 6-like [Glycine max]</t>
  </si>
  <si>
    <t>P:fatty acid biosynthetic process; C:integral component of membrane; F:transferase activity, transferring acyl groups other than amino-acyl groups</t>
  </si>
  <si>
    <t>F:catalytic activity; P:fatty acid biosynthetic process; P:metabolic process; C:membrane; F:transferase activity, transferring acyl groups other than amino-acyl groups</t>
  </si>
  <si>
    <t>comp7864_c0</t>
  </si>
  <si>
    <t>comp24163_c0</t>
  </si>
  <si>
    <t>AMP dependent CoA ligase, putative [Ricinus communis] &gt;gi|223527010|gb|EEF29200.1| AMP dependent CoA ligase, putative [Ricinus communis]</t>
  </si>
  <si>
    <t>P:metabolic process; F:4-coumarate-CoA ligase activity</t>
  </si>
  <si>
    <t>EC:6.2.1.12</t>
  </si>
  <si>
    <t>4-coumarate--CoA ligase</t>
  </si>
  <si>
    <t>comp16551_c0</t>
  </si>
  <si>
    <t>F:nucleic acid binding; F:RNA-DNA hybrid ribonuclease activity; P:RNA phosphodiester bond hydrolysis, endonucleolytic</t>
  </si>
  <si>
    <t>comp4381_c0</t>
  </si>
  <si>
    <t>PREDICTED: uncharacterized protein LOC100262760 [Vitis vinifera] &gt;gi|296081670|emb|CBI20675.3| unnamed protein product [Vitis vinifera]</t>
  </si>
  <si>
    <t>comp8803_c0</t>
  </si>
  <si>
    <t>P:regulation of transcription, DNA-templated</t>
  </si>
  <si>
    <t>comp14472_c0</t>
  </si>
  <si>
    <t>comp1417_c0</t>
  </si>
  <si>
    <t>comp5610_c0</t>
  </si>
  <si>
    <t>C:extracellular region; P:sexual reproduction</t>
  </si>
  <si>
    <t>comp2205_c0</t>
  </si>
  <si>
    <t>predicted protein [Populus trichocarpa] &gt;gi|222837868|gb|EEE76233.1| predicted protein [Populus trichocarpa]</t>
  </si>
  <si>
    <t>comp6485_c0</t>
  </si>
  <si>
    <t>glutathione S-transferase 1 [Diospyros kaki]</t>
  </si>
  <si>
    <t>comp6699_c0</t>
  </si>
  <si>
    <t>C:nucleus; P:regulation of transcription, DNA-templated</t>
  </si>
  <si>
    <t>F:transcription coregulator activity; C:nucleus</t>
  </si>
  <si>
    <t>comp10793_c0</t>
  </si>
  <si>
    <t>P:lipid metabolic process; C:membrane; F:hydrolase activity</t>
  </si>
  <si>
    <t>comp1189_c0</t>
  </si>
  <si>
    <t>LOC100285326 [Zea mays] &gt;gi|223946325|gb|ACN27246.1| unknown [Zea mays]</t>
  </si>
  <si>
    <t>P:metal ion transport; F:metal ion binding</t>
  </si>
  <si>
    <t>comp3248_c0</t>
  </si>
  <si>
    <t>PREDICTED: uncharacterized protein LOC100785006 [Glycine max]</t>
  </si>
  <si>
    <t>comp16482_c0</t>
  </si>
  <si>
    <t>comp2399_c0</t>
  </si>
  <si>
    <t>choline/ethanolamine kinase [Zea mays] &gt;gi|223949553|gb|ACN28860.1| unknown [Zea mays]</t>
  </si>
  <si>
    <t>F:choline kinase activity; F:ethanolamine kinase activity; P:CDP-choline pathway; P:phosphorylation</t>
  </si>
  <si>
    <t>EC:2.7.1.82; EC:2.7.1.32</t>
  </si>
  <si>
    <t>Ethanolamine kinase; Choline kinase</t>
  </si>
  <si>
    <t>comp6702_c0</t>
  </si>
  <si>
    <t>PREDICTED: uncharacterized protein LOC100834893 [Brachypodium distachyon]</t>
  </si>
  <si>
    <t>comp58_c0</t>
  </si>
  <si>
    <t>predicted protein [Populus trichocarpa] &gt;gi|222852781|gb|EEE90328.1| predicted protein [Populus trichocarpa]</t>
  </si>
  <si>
    <t>P:mitochondrial transport; C:mitochondrial membrane</t>
  </si>
  <si>
    <t>comp8706_c0</t>
  </si>
  <si>
    <t>F:peroxidase activity; C:extracellular region; P:response to oxidative stress; C:membrane; F:heme binding; P:hydrogen peroxide catabolic process; F:metal ion binding; P:oxidation-reduction process; P:cellular oxidant detoxification</t>
  </si>
  <si>
    <t>comp120_c1</t>
  </si>
  <si>
    <t>comp6881_c0</t>
  </si>
  <si>
    <t>predicted protein [Populus trichocarpa] &gt;gi|222859046|gb|EEE96593.1| predicted protein [Populus trichocarpa]</t>
  </si>
  <si>
    <t>comp4530_c0</t>
  </si>
  <si>
    <t>N-acetyltransferase [Zea mays] &gt;gi|194700604|gb|ACF84386.1| unknown [Zea mays] &gt;gi|195641836|gb|ACG40386.1| N-acetyltransferase [Zea mays]</t>
  </si>
  <si>
    <t>F:ribosomal-protein-alanine N-acetyltransferase activity</t>
  </si>
  <si>
    <t>EC:2.3.1.88; EC:2.3.1.128</t>
  </si>
  <si>
    <t>Acyltransferases; Acyltransferases</t>
  </si>
  <si>
    <t>comp27001_c0</t>
  </si>
  <si>
    <t>PREDICTED: LOW QUALITY PROTEIN: phospholipase A1-Igamma1, chloroplastic-like [Vitis vinifera]</t>
  </si>
  <si>
    <t>P:lipid metabolic process; F:phosphatidylcholine 1-acylhydrolase activity; F:phosphatidylserine 1-acylhydrolase activity; F:1-acyl-2-lysophosphatidylserine acylhydrolase activity</t>
  </si>
  <si>
    <t>EC:3.1.1.32; EC:3.1.1.1</t>
  </si>
  <si>
    <t>Phospholipase A(1); Carboxylesterase</t>
  </si>
  <si>
    <t>comp306_c0</t>
  </si>
  <si>
    <t>hypothetical protein SORBIDRAFT_06g024740 [Sorghum bicolor] &gt;gi|241939477|gb|EES12622.1| hypothetical protein SORBIDRAFT_06g024740 [Sorghum bicolor]</t>
  </si>
  <si>
    <t>P:protein glycosylation; F:glycogenin glucosyltransferase activity; C:integral component of membrane; F:UDP-alpha-D-glucose:glucosyl-glycogenin alpha-D-glucosyltransferase activity</t>
  </si>
  <si>
    <t>EC:2.4.1.186</t>
  </si>
  <si>
    <t>Glycogenin glucosyltransferase</t>
  </si>
  <si>
    <t>comp11945_c0</t>
  </si>
  <si>
    <t>chalcone synthase homolog [Phalaenopsis hybrid cultivar]</t>
  </si>
  <si>
    <t>comp4725_c0</t>
  </si>
  <si>
    <t>PREDICTED: uncharacterized protein LOC100806343 [Glycine max]</t>
  </si>
  <si>
    <t>comp8410_c0</t>
  </si>
  <si>
    <t>comp5612_c0</t>
  </si>
  <si>
    <t>comp3506_c0</t>
  </si>
  <si>
    <t>hypothetical protein SORBIDRAFT_04g002800 [Sorghum bicolor] &gt;gi|241933098|gb|EES06243.1| hypothetical protein SORBIDRAFT_04g002800 [Sorghum bicolor]</t>
  </si>
  <si>
    <t>comp17171_c0</t>
  </si>
  <si>
    <t>comp14006_c0</t>
  </si>
  <si>
    <t>PREDICTED: probable WRKY transcription factor 49 [Vitis vinifera] &gt;gi|297740354|emb|CBI30536.3| unnamed protein product [Vitis vinifera]</t>
  </si>
  <si>
    <t>comp6385_c0</t>
  </si>
  <si>
    <t>PREDICTED: RING-H2 finger protein ATL3-like [Glycine max]</t>
  </si>
  <si>
    <t>comp10016_c0</t>
  </si>
  <si>
    <t>NAC domain protein [Cymbidium hybrid cultivar]</t>
  </si>
  <si>
    <t>comp81_c0</t>
  </si>
  <si>
    <t>comp2940_c0</t>
  </si>
  <si>
    <t>hypothetical protein VITISV_026340 [Vitis vinifera]</t>
  </si>
  <si>
    <t>comp16607_c1</t>
  </si>
  <si>
    <t>putative polyprotein [Pelargonium vein banding virus] &gt;gi|258547408|gb|ACV74337.1| putative polyprotein [Pelargonium vein banding virus]</t>
  </si>
  <si>
    <t>F:nuclease activity; F:transferase activity; F:metal ion binding; P:nucleic acid metabolic process</t>
  </si>
  <si>
    <t>comp6355_c0</t>
  </si>
  <si>
    <t>comp995_c0</t>
  </si>
  <si>
    <t>PREDICTED: arginine decarboxylase [Vitis vinifera]</t>
  </si>
  <si>
    <t>P:arginine catabolic process; P:spermidine biosynthetic process; F:arginine decarboxylase activity</t>
  </si>
  <si>
    <t>EC:4.1.1.19</t>
  </si>
  <si>
    <t>Arginine decarboxylase</t>
  </si>
  <si>
    <t>F:catalytic activity; P:arginine catabolic process; P:spermidine biosynthetic process; F:arginine decarboxylase activity</t>
  </si>
  <si>
    <t>comp19693_c0</t>
  </si>
  <si>
    <t>F:nucleic acid binding; F:zinc ion binding; P:DNA integration</t>
  </si>
  <si>
    <t>comp15024_c0</t>
  </si>
  <si>
    <t>P:cytokinin metabolic process; F:oxidoreductase activity, acting on CH-OH group of donors; F:cytokinin dehydrogenase activity; F:flavin adenine dinucleotide binding; P:oxidation-reduction process</t>
  </si>
  <si>
    <t>EC:1.5.99.12</t>
  </si>
  <si>
    <t>Cytokinin dehydrogenase</t>
  </si>
  <si>
    <t>F:catalytic activity; P:cytokinin metabolic process; F:oxidoreductase activity; F:oxidoreductase activity, acting on CH-OH group of donors; F:cytokinin dehydrogenase activity; F:flavin adenine dinucleotide binding; P:oxidation-reduction process</t>
  </si>
  <si>
    <t>comp8132_c0</t>
  </si>
  <si>
    <t>hypothetical protein SORBIDRAFT_07g010240 [Sorghum bicolor] &gt;gi|241940508|gb|EES13653.1| hypothetical protein SORBIDRAFT_07g010240 [Sorghum bicolor]</t>
  </si>
  <si>
    <t>F:protein serine/threonine kinase activity; F:ATP binding; C:plasma membrane; P:protein phosphorylation; P:cell surface receptor signaling pathway; C:integral component of membrane; F:polysaccharide binding</t>
  </si>
  <si>
    <t>comp5171_c0</t>
  </si>
  <si>
    <t>protein phosphatase 2c, putative [Ricinus communis] &gt;gi|223540348|gb|EEF41919.1| protein phosphatase 2c, putative [Ricinus communis]</t>
  </si>
  <si>
    <t>F:phosphoprotein phosphatase activity; F:cation binding</t>
  </si>
  <si>
    <t>comp1692_c0</t>
  </si>
  <si>
    <t>hypothetical protein OsI_11181 [Oryza sativa Indica Group]</t>
  </si>
  <si>
    <t>comp12195_c0</t>
  </si>
  <si>
    <t>cinammate 4-hydroxylase [Allium cepa]</t>
  </si>
  <si>
    <t>F:iron ion binding; P:lignin metabolic process; C:membrane; F:trans-cinnamate 4-monooxygenase activity; F:heme binding; P:secondary metabolite biosynthetic process; P:oxidation-reduction process</t>
  </si>
  <si>
    <t>EC:1.14.13; EC:1.14.13.11</t>
  </si>
  <si>
    <t>Acting on paired donors, with incorporation or reduction of molecular oxygen. The oxygen incorporated need not be derived from O(2); Trans-cinnamate 4-monooxygenase</t>
  </si>
  <si>
    <t>comp4948_c0</t>
  </si>
  <si>
    <t>F:dihydrolipoyl dehydrogenase activity; C:cell; F:electron transfer activity; F:xanthoxin dehydrogenase activity; P:electron transport chain; F:steroid dehydrogenase activity, acting on the CH-OH group of donors, NAD or NADP as acceptor; P:cell redox homeostasis; F:flavin adenine dinucleotide binding</t>
  </si>
  <si>
    <t>EC:1.1.1.288; EC:1.8.1.4; EC:1.1.1.1</t>
  </si>
  <si>
    <t>Xanthoxin dehydrogenase; Dihydrolipoyl dehydrogenase; Alcohol dehydrogenase</t>
  </si>
  <si>
    <t>comp13124_c0</t>
  </si>
  <si>
    <t>flavonoid 3'-hydroxylase [Epimedium sagittatum]</t>
  </si>
  <si>
    <t>F:iron ion binding; C:membrane; F:flavonoid 3'-monooxygenase activity; F:heme binding; P:oxidation-reduction process</t>
  </si>
  <si>
    <t>EC:1.14.13; EC:1.14.13.21</t>
  </si>
  <si>
    <t>Acting on paired donors, with incorporation or reduction of molecular oxygen. The oxygen incorporated need not be derived from O(2); Flavonoid 3'-monooxygenase</t>
  </si>
  <si>
    <t>comp11078_c0</t>
  </si>
  <si>
    <t>PREDICTED: armadillo repeat-containing kinesin-like protein 1-like [Vitis vinifera]</t>
  </si>
  <si>
    <t>F:microtubule motor activity; F:ATP binding; C:microtubule; P:microtubule-based movement; F:microtubule binding; C:integral component of membrane; P:regulation of microtubule-based process; P:root development</t>
  </si>
  <si>
    <t>F:microtubule motor activity; F:ATP binding; P:microtubule-based movement; F:microtubule binding; P:regulation of microtubule-based process; P:root development</t>
  </si>
  <si>
    <t>comp5744_c0</t>
  </si>
  <si>
    <t>hypothetical protein VITISV_025459 [Vitis vinifera]</t>
  </si>
  <si>
    <t>F:metal ion binding; F:gibberellin-44 dioxygenase activity; P:oxidation-reduction process</t>
  </si>
  <si>
    <t>EC:1.14.11; EC:1.14.11.12</t>
  </si>
  <si>
    <t>Acting on paired donors, with incorporation or reduction of molecular oxygen. The oxygen incorporated need not be derived from O(2); Gibberellin-44 dioxygenase</t>
  </si>
  <si>
    <t>comp9340_c0</t>
  </si>
  <si>
    <t>PREDICTED: myb-related protein 306 [Vitis vinifera]</t>
  </si>
  <si>
    <t>F:DNA binding; P:response to organic substance; F:transcription regulator activity; P:response to oxygen-containing compound</t>
  </si>
  <si>
    <t>comp9147_c0</t>
  </si>
  <si>
    <t>hypothetical protein SORBIDRAFT_04g024090 [Sorghum bicolor] &gt;gi|241932178|gb|EES05323.1| hypothetical protein SORBIDRAFT_04g024090 [Sorghum bicolor]</t>
  </si>
  <si>
    <t>C:integral component of membrane; F:transmembrane transporter activity; P:transmembrane transport</t>
  </si>
  <si>
    <t>C:membrane; F:transmembrane transporter activity; P:transmembrane transport</t>
  </si>
  <si>
    <t>comp13604_c0</t>
  </si>
  <si>
    <t>CAAX amino terminal protease family protein, putative [Solanum tuberosum]</t>
  </si>
  <si>
    <t>comp2499_c0</t>
  </si>
  <si>
    <t>hypothetical protein OsJ_36426 [Oryza sativa Japonica Group]</t>
  </si>
  <si>
    <t>F:nucleic acid binding; F:hydrolase activity</t>
  </si>
  <si>
    <t>comp6318_c0</t>
  </si>
  <si>
    <t>Vacuolar cation/proton exchanger 1a, putative [Ricinus communis] &gt;gi|223532489|gb|EEF34279.1| Vacuolar cation/proton exchanger 1a, putative [Ricinus communis]</t>
  </si>
  <si>
    <t>F:calcium:proton antiporter activity; C:integral component of membrane; P:calcium ion transmembrane transport</t>
  </si>
  <si>
    <t>P:cation transport; P:calcium ion transport; F:cation transmembrane transporter activity; F:calcium:proton antiporter activity; C:integral component of membrane; P:transmembrane transport</t>
  </si>
  <si>
    <t>comp6295_c0</t>
  </si>
  <si>
    <t>PREDICTED: probable receptor-like protein kinase At5g18500-like [Brachypodium distachyon]</t>
  </si>
  <si>
    <t>comp11667_c0</t>
  </si>
  <si>
    <t>PREDICTED: putative calcium-transporting ATPase 11, plasma membrane-type isoform 2 [Vitis vinifera]</t>
  </si>
  <si>
    <t>F:calcium-transporting ATPase activity; F:calmodulin binding; F:ATP binding; C:integral component of membrane; P:calcium ion transmembrane transport; P:ATP hydrolysis coupled cation transmembrane transport</t>
  </si>
  <si>
    <t>EC:3.6.1.3; EC:3.6.3.8; EC:3.6.1.15</t>
  </si>
  <si>
    <t>Adenosinetriphosphatase; Calcium-transporting ATPase; Nucleoside-triphosphate phosphatase</t>
  </si>
  <si>
    <t>F:nucleotide binding</t>
  </si>
  <si>
    <t>comp3281_c0</t>
  </si>
  <si>
    <t>comp9224_c0</t>
  </si>
  <si>
    <t>PREDICTED: vacuolar cation/proton exchanger 1a-like [Brachypodium distachyon]</t>
  </si>
  <si>
    <t>comp22360_c0</t>
  </si>
  <si>
    <t>comp2566_c0</t>
  </si>
  <si>
    <t>Os01g0541800 [Oryza sativa Japonica Group] &gt;gi|75105779|sp|Q5JJY5.1|SWT2A_ORYSJ RecName: Full=Bidirectional sugar transporter SWEET2a; Short=OsSWEET2a; Flags: Precursor &gt;gi|322967646|sp|A2WR31.2|SWT2A_ORYSI RecName: Full=Bidirectional sugar transport ...</t>
  </si>
  <si>
    <t>comp8745_c0</t>
  </si>
  <si>
    <t>comp7082_c0</t>
  </si>
  <si>
    <t>F:lyase activity</t>
  </si>
  <si>
    <t>comp162_c0</t>
  </si>
  <si>
    <t>glycine-rich protein [Lilium formosanum]</t>
  </si>
  <si>
    <t>comp20206_c0</t>
  </si>
  <si>
    <t>gibberellin 3-oxidase [Allium fistulosum]</t>
  </si>
  <si>
    <t>comp16210_c0</t>
  </si>
  <si>
    <t>PREDICTED: uncharacterized protein LOC100819026 isoform 2 [Glycine max]</t>
  </si>
  <si>
    <t>comp2257_c0</t>
  </si>
  <si>
    <t>comp12291_c0</t>
  </si>
  <si>
    <t>PREDICTED: protein FEZ-like [Vitis vinifera]</t>
  </si>
  <si>
    <t>comp3913_c0</t>
  </si>
  <si>
    <t>PREDICTED: calcium-transporting ATPase 10, plasma membrane-type-like [Vitis vinifera]</t>
  </si>
  <si>
    <t>F:calmodulin binding</t>
  </si>
  <si>
    <t>comp16084_c0</t>
  </si>
  <si>
    <t>transcription factor, putative [Ricinus communis] &gt;gi|223550885|gb|EEF52371.1| transcription factor, putative [Ricinus communis]</t>
  </si>
  <si>
    <t>F:DNA binding; C:nucleus</t>
  </si>
  <si>
    <t>comp15084_c0</t>
  </si>
  <si>
    <t>PREDICTED: putative copper-transporting ATPase 3-like [Vitis vinifera]</t>
  </si>
  <si>
    <t>F:nucleotide binding; F:copper-exporting ATPase activity; F:copper ion binding; C:integral component of membrane; P:copper ion export; P:ATP hydrolysis coupled cation transmembrane transport</t>
  </si>
  <si>
    <t>EC:3.6.1.3; EC:3.6.1.15; EC:3.6.3.4</t>
  </si>
  <si>
    <t>Adenosinetriphosphatase; Nucleoside-triphosphate phosphatase; Cu(2+)-exporting ATPase</t>
  </si>
  <si>
    <t>F:nucleotide binding; F:copper ion binding; P:cation transport; C:integral component of membrane; F:cation-transporting ATPase activity; P:metal ion transport; F:metal ion binding</t>
  </si>
  <si>
    <t>comp14639_c0</t>
  </si>
  <si>
    <t>comp9050_c0</t>
  </si>
  <si>
    <t>hypothetical protein VITISV_027059 [Vitis vinifera]</t>
  </si>
  <si>
    <t>F:nucleic acid binding; C:membrane</t>
  </si>
  <si>
    <t>comp200_c5</t>
  </si>
  <si>
    <t>methionine sulfoxide reducatase [Solanum melongena]</t>
  </si>
  <si>
    <t>F:peptide-methionine (S)-S-oxide reductase activity; P:oxidation-reduction process</t>
  </si>
  <si>
    <t>EC:1.8.4.11</t>
  </si>
  <si>
    <t>Peptide-methionine (S)-S-oxide reductase</t>
  </si>
  <si>
    <t>comp19807_c0</t>
  </si>
  <si>
    <t>comp20962_c0</t>
  </si>
  <si>
    <t>comp14773_c0</t>
  </si>
  <si>
    <t>predicted protein [Populus trichocarpa] &gt;gi|222853261|gb|EEE90808.1| predicted protein [Populus trichocarpa]</t>
  </si>
  <si>
    <t>comp7335_c0</t>
  </si>
  <si>
    <t>comp5198_c0</t>
  </si>
  <si>
    <t>PREDICTED: uncharacterized protein LOC100799543 [Glycine max]</t>
  </si>
  <si>
    <t>comp2642_c0</t>
  </si>
  <si>
    <t>hypothetical protein ARALYDRAFT_488679 [Arabidopsis lyrata subsp. lyrata] &gt;gi|297317640|gb|EFH48062.1| hypothetical protein ARALYDRAFT_488679 [Arabidopsis lyrata subsp. lyrata]</t>
  </si>
  <si>
    <t>P:biological_process; C:membrane; C:integral component of membrane</t>
  </si>
  <si>
    <t>comp3721_c0</t>
  </si>
  <si>
    <t>PREDICTED: transcription factor ABORTED MICROSPORES-like [Vitis vinifera]</t>
  </si>
  <si>
    <t>F:protein dimerization activity; P:anther development</t>
  </si>
  <si>
    <t>comp11572_c0</t>
  </si>
  <si>
    <t>PREDICTED: uncharacterized protein LOC100255664 [Vitis vinifera]</t>
  </si>
  <si>
    <t>comp29789_c0</t>
  </si>
  <si>
    <t>Os02g0448400 [Oryza sativa Japonica Group] &gt;gi|50252111|dbj|BAD28096.1| putative CLB1 protein [Oryza sativa Japonica Group] &gt;gi|113536286|dbj|BAF08669.1| Os02g0448400 [Oryza sativa Japonica Group]</t>
  </si>
  <si>
    <t>C:endoplasmic reticulum; P:lipid transport; F:lipid binding; C:integral component of membrane</t>
  </si>
  <si>
    <t>F:lipid binding</t>
  </si>
  <si>
    <t>comp7736_c0</t>
  </si>
  <si>
    <t>comp13274_c0</t>
  </si>
  <si>
    <t>comp12545_c0</t>
  </si>
  <si>
    <t>Os10g0568300 [Oryza sativa Japonica Group] &gt;gi|113639973|dbj|BAF27278.1| Os10g0568300 [Oryza sativa Japonica Group]</t>
  </si>
  <si>
    <t>comp13948_c0</t>
  </si>
  <si>
    <t>PREDICTED: uncharacterized protein LOC100248701 [Vitis vinifera] &gt;gi|297744434|emb|CBI37696.3| unnamed protein product [Vitis vinifera]</t>
  </si>
  <si>
    <t>comp4775_c0</t>
  </si>
  <si>
    <t>comp23946_c0</t>
  </si>
  <si>
    <t>putative berberine bridge enzyme [Oryza sativa Japonica Group]</t>
  </si>
  <si>
    <t>F:catalytic activity; F:oxidoreductase activity; F:oxidoreductase activity, acting on CH-OH group of donors; F:flavin adenine dinucleotide binding; P:oxidation-reduction process</t>
  </si>
  <si>
    <t>comp17233_c0</t>
  </si>
  <si>
    <t>comp18504_c0</t>
  </si>
  <si>
    <t>comp5875_c0</t>
  </si>
  <si>
    <t>comp32727_c0</t>
  </si>
  <si>
    <t>PREDICTED: uncharacterized protein LOC100267326 [Vitis vinifera]</t>
  </si>
  <si>
    <t>C:extracellular region; C:cell wall; P:plant-type cell wall organization; C:membrane</t>
  </si>
  <si>
    <t>C:extracellular region; P:plant-type cell wall organization</t>
  </si>
  <si>
    <t>comp34587_c0</t>
  </si>
  <si>
    <t>comp8412_c0</t>
  </si>
  <si>
    <t>comp16073_c0</t>
  </si>
  <si>
    <t>F:RNA binding</t>
  </si>
  <si>
    <t>comp4736_c0</t>
  </si>
  <si>
    <t>F:nucleotide binding; F:motor activity</t>
  </si>
  <si>
    <t>comp14555_c0</t>
  </si>
  <si>
    <t>comp8378_c0</t>
  </si>
  <si>
    <t>PREDICTED: uncharacterized protein LOC100784241 [Glycine max]</t>
  </si>
  <si>
    <t>P:DNA metabolic process</t>
  </si>
  <si>
    <t>comp29400_c0</t>
  </si>
  <si>
    <t>comp9114_c0</t>
  </si>
  <si>
    <t>F:serine-type carboxypeptidase activity; C:vacuole; P:proteolysis involved in cellular protein catabolic process</t>
  </si>
  <si>
    <t>EC:3.4.21; EC:3.4.16</t>
  </si>
  <si>
    <t>Acting on peptide bonds (peptidases); Acting on peptide bonds (peptidases)</t>
  </si>
  <si>
    <t>comp10798_c0</t>
  </si>
  <si>
    <t>comp21634_c0</t>
  </si>
  <si>
    <t>PREDICTED: transcription factor bHLH51-like [Vitis vinifera]</t>
  </si>
  <si>
    <t>C:nucleus; F:protein dimerization activity</t>
  </si>
  <si>
    <t>comp24382_c0</t>
  </si>
  <si>
    <t>comp13182_c0</t>
  </si>
  <si>
    <t>comp16076_c0</t>
  </si>
  <si>
    <t>LOC100283468 [Zea mays] &gt;gi|194705236|gb|ACF86702.1| unknown [Zea mays] &gt;gi|195634977|gb|ACG36957.1| cystinosin [Zea mays]</t>
  </si>
  <si>
    <t>C:vacuolar membrane; C:integral component of membrane</t>
  </si>
  <si>
    <t>comp15706_c0</t>
  </si>
  <si>
    <t>unnamed protein product [Oryza sativa Japonica Group]</t>
  </si>
  <si>
    <t>comp9699_c0</t>
  </si>
  <si>
    <t>comp12032_c0</t>
  </si>
  <si>
    <t>comp10945_c0</t>
  </si>
  <si>
    <t>comp14963_c0</t>
  </si>
  <si>
    <t>comp21793_c0</t>
  </si>
  <si>
    <t>PREDICTED: beta-galactosidase 2-like [Brachypodium distachyon]</t>
  </si>
  <si>
    <t>F:beta-galactosidase activity; C:cell wall; C:vacuole; P:carbohydrate metabolic process; F:carbohydrate binding; C:apoplast</t>
  </si>
  <si>
    <t>EC:3.2.1.23</t>
  </si>
  <si>
    <t>Beta-galactosidase</t>
  </si>
  <si>
    <t>F:hydrolase activity, hydrolyzing O-glycosyl compounds; P:carbohydrate metabolic process; F:carbohydrate binding</t>
  </si>
  <si>
    <t>comp7644_c0</t>
  </si>
  <si>
    <t>comp19184_c0</t>
  </si>
  <si>
    <t>comp13311_c0</t>
  </si>
  <si>
    <t>comp3684_c0</t>
  </si>
  <si>
    <t>comp13330_c0</t>
  </si>
  <si>
    <t>comp5489_c0</t>
  </si>
  <si>
    <t>comp3130_c0</t>
  </si>
  <si>
    <t>comp17666_c0</t>
  </si>
  <si>
    <t>comp7045_c0</t>
  </si>
  <si>
    <t>comp932_c0</t>
  </si>
  <si>
    <t>comp1342_c0</t>
  </si>
  <si>
    <t>Alliin lyase precursor, putative [Ricinus communis] &gt;gi|223536442|gb|EEF38091.1| Alliin lyase precursor, putative [Ricinus communis]</t>
  </si>
  <si>
    <t>F:transaminase activity; C:integral component of membrane; F:carbon-sulfur lyase activity</t>
  </si>
  <si>
    <t>comp19609_c0</t>
  </si>
  <si>
    <t>comp21843_c0</t>
  </si>
  <si>
    <t>PREDICTED: purine permease 3-like [Vitis vinifera]</t>
  </si>
  <si>
    <t>F:transporter activity; C:integral component of membrane</t>
  </si>
  <si>
    <t>comp5956_c0</t>
  </si>
  <si>
    <t>comp33793_c0</t>
  </si>
  <si>
    <t>comp40705_c0</t>
  </si>
  <si>
    <t>comp30670_c0</t>
  </si>
  <si>
    <t>PREDICTED: oligopeptide transporter 1-like [Vitis vinifera]</t>
  </si>
  <si>
    <t>comp7765_c0</t>
  </si>
  <si>
    <t>comp26614_c0</t>
  </si>
  <si>
    <t>F:methyltransferase activity; F:transferase activity; P:methylation</t>
  </si>
  <si>
    <t>comp11666_c0</t>
  </si>
  <si>
    <t>comp21389_c0</t>
  </si>
  <si>
    <t>comp18010_c0</t>
  </si>
  <si>
    <t>comp20464_c0</t>
  </si>
  <si>
    <t>comp25262_c0</t>
  </si>
  <si>
    <t>comp21566_c0</t>
  </si>
  <si>
    <t>comp604_c2</t>
  </si>
  <si>
    <t>comp25703_c1</t>
  </si>
  <si>
    <t>F:nucleic acid binding; F:RNA-directed DNA polymerase activity; P:RNA-dependent DNA biosynthetic process; F:zinc ion binding; P:DNA integration</t>
  </si>
  <si>
    <t>comp26466_c0</t>
  </si>
  <si>
    <t>comp34087_c0</t>
  </si>
  <si>
    <t>P:potassium ion transport; C:membrane</t>
  </si>
  <si>
    <t>F:potassium ion transmembrane transporter activity; C:membrane; P:potassium ion transmembrane transport</t>
  </si>
  <si>
    <t>comp9835_c0</t>
  </si>
  <si>
    <t>comp12305_c0</t>
  </si>
  <si>
    <t>comp28503_c0</t>
  </si>
  <si>
    <t>comp23975_c0</t>
  </si>
  <si>
    <t>comp31400_c0</t>
  </si>
  <si>
    <t>EC:2.7.7.49</t>
  </si>
  <si>
    <t>RNA-directed DNA polymerase</t>
  </si>
  <si>
    <t>comp10043_c0</t>
  </si>
  <si>
    <t>comp22955_c0</t>
  </si>
  <si>
    <t>hypothetical protein [Beta vulgaris subsp. vulgaris]</t>
  </si>
  <si>
    <t>comp37119_c0</t>
  </si>
  <si>
    <t>F:catalytic activity; F:binding; P:metabolic process</t>
  </si>
  <si>
    <t>comp38979_c0</t>
  </si>
  <si>
    <t>predicted protein [Populus trichocarpa] &gt;gi|222836432|gb|EEE74839.1| predicted protein [Populus trichocarpa]</t>
  </si>
  <si>
    <t>F:exonuclease activity; P:nucleic acid phosphodiester bond hydrolysis</t>
  </si>
  <si>
    <t>comp23808_c0</t>
  </si>
  <si>
    <t>F:nucleic acid binding; F:RNA binding; C:endosome; C:vacuolar membrane; C:plasma membrane; C:cell plate; C:plasmodesma; P:cell plate formation involved in plant-type cell wall biogenesis; C:membrane; C:integral component of membrane; P:vesicle-mediated transport; C:viral nucleocapsid</t>
  </si>
  <si>
    <t>comp26786_c0</t>
  </si>
  <si>
    <t>comp3897_c0</t>
  </si>
  <si>
    <t>comp21149_c0</t>
  </si>
  <si>
    <t>comp16159_c0</t>
  </si>
  <si>
    <t>comp19281_c0</t>
  </si>
  <si>
    <t>comp12818_c0</t>
  </si>
  <si>
    <t>comp12133_c0</t>
  </si>
  <si>
    <t>P:lipid transport</t>
  </si>
  <si>
    <t>comp7638_c2</t>
  </si>
  <si>
    <t>histone 2B [Asparagus officinalis]</t>
  </si>
  <si>
    <t>C:nucleosome; F:DNA binding; C:nucleus; F:protein heterodimerization activity</t>
  </si>
  <si>
    <t>C:nucleosome; F:DNA binding; F:protein heterodimerization activity</t>
  </si>
  <si>
    <t>comp17845_c0</t>
  </si>
  <si>
    <t>PREDICTED: uncharacterized protein LOC100255273 [Vitis vinifera]</t>
  </si>
  <si>
    <t>comp18838_c0</t>
  </si>
  <si>
    <t>comp20991_c0</t>
  </si>
  <si>
    <t>GPI-anchored protein [Arabidopsis thaliana]</t>
  </si>
  <si>
    <t>P:lipid metabolic process; F:glycerophosphodiester phosphodiesterase activity; C:membrane</t>
  </si>
  <si>
    <t>EC:3.1.4.46</t>
  </si>
  <si>
    <t>Glycerophosphodiester phosphodiesterase</t>
  </si>
  <si>
    <t>P:lipid metabolic process; F:phosphoric diester hydrolase activity</t>
  </si>
  <si>
    <t>comp4097_c0</t>
  </si>
  <si>
    <t>F:DNA-directed DNA polymerase activity; F:transferase activity; F:nucleotidyltransferase activity; P:DNA biosynthetic process</t>
  </si>
  <si>
    <t>comp15939_c0</t>
  </si>
  <si>
    <t>predicted protein [Populus trichocarpa] &gt;gi|222832345|gb|EEE70822.1| predicted protein [Populus trichocarpa]</t>
  </si>
  <si>
    <t>comp11179_c0</t>
  </si>
  <si>
    <t>F:DNA binding; C:nucleus; F:metal ion binding</t>
  </si>
  <si>
    <t>comp1735_c0</t>
  </si>
  <si>
    <t>tn7 reverse transcriptase [Arabidopsis lyrata subsp. lyrata]</t>
  </si>
  <si>
    <t>comp1739_c0</t>
  </si>
  <si>
    <t>comp25035_c0</t>
  </si>
  <si>
    <t>putative AP endonuclease/reverse transcriptase [Brassica napus]</t>
  </si>
  <si>
    <t>comp9362_c0</t>
  </si>
  <si>
    <t>comp15894_c0</t>
  </si>
  <si>
    <t>F:GTPase activity; F:structural constituent of cytoskeleton; F:GTP binding; C:microtubule; P:cytoskeleton organization; P:microtubule-based process</t>
  </si>
  <si>
    <t>F:GTPase activity; F:structural constituent of cytoskeleton; F:GTP binding; C:microtubule; P:microtubule-based process</t>
  </si>
  <si>
    <t>comp19080_c0</t>
  </si>
  <si>
    <t>comp8658_c0</t>
  </si>
  <si>
    <t>PREDICTED: pentatricopeptide repeat-containing protein At4g39530-like [Vitis vinifera]</t>
  </si>
  <si>
    <t>ID</t>
    <phoneticPr fontId="1" type="noConversion"/>
  </si>
  <si>
    <t>logFC(Y1/G1)</t>
    <phoneticPr fontId="1" type="noConversion"/>
  </si>
  <si>
    <t>logFC(Y2/G2)</t>
    <phoneticPr fontId="1" type="noConversion"/>
  </si>
  <si>
    <t>logFC(Y3/G3)</t>
    <phoneticPr fontId="1" type="noConversion"/>
  </si>
  <si>
    <t>regulation</t>
    <phoneticPr fontId="1" type="noConversion"/>
  </si>
  <si>
    <t>up</t>
    <phoneticPr fontId="1" type="noConversion"/>
  </si>
  <si>
    <t>PREDICTED: ethylene-responsive transcription factor ERF109-like [Brachypodium distachyon]</t>
    <phoneticPr fontId="1" type="noConversion"/>
  </si>
  <si>
    <t>up</t>
    <phoneticPr fontId="1" type="noConversion"/>
  </si>
  <si>
    <t>down</t>
    <phoneticPr fontId="1" type="noConversion"/>
  </si>
  <si>
    <t>comp10875_c0</t>
  </si>
  <si>
    <t>photosystem II protein D1 (chloroplast)</t>
    <phoneticPr fontId="1" type="noConversion"/>
  </si>
  <si>
    <t>F:iron ion binding; C:photosystem II; C:chloroplast thylakoid membrane; P:response to herbicide; P:photosynthetic electron transport in photosystem II; C:integral component of membrane; F:chlorophyll binding; F:oxidoreductase activity, acting on diphenols and related substances as donors, oxygen as acceptor; P:protein-chromophore linkage; F:electron transporter, transferring electrons within the cyclic electron transport pathway of photosynthesis activity</t>
  </si>
  <si>
    <t>EC:1.1---NA---.3</t>
  </si>
  <si>
    <t>Acting on diphenols and related substances as donors</t>
  </si>
  <si>
    <t>F:electron transfer activity; P:photosynthetic electron transport in photosystem II; P:photosynthesis, light reaction; F:electron transporter, transferring electrons within the cyclic electron transport pathway of photosynthesis activity</t>
  </si>
  <si>
    <t>comp13715_c0</t>
  </si>
  <si>
    <t>Thioredoxin M-type, chloroplastic</t>
  </si>
  <si>
    <t>P:glycerol ether metabolic process; C:chloroplast; P:plastid organization; F:protein disulfide oxidoreductase activity; F:oxidoreductase activity, acting on a sulfur group of donors, disulfide as acceptor; P:hydrogen peroxide catabolic process; P:cell redox homeostasis; P:oxidation-reduction process</t>
  </si>
  <si>
    <t>P:glycerol ether metabolic process; F:protein disulfide oxidoreductase activity; P:cell redox homeostasis</t>
  </si>
  <si>
    <t>comp28163_c0</t>
  </si>
  <si>
    <t>photosynthetic NDH subunit of subcomplex B 2, chloroplastic</t>
    <phoneticPr fontId="1" type="noConversion"/>
  </si>
  <si>
    <t>C:chloroplast</t>
  </si>
  <si>
    <t>Suppl. Table S1 Different expression genes identified in transcriptomics between green sectors and yellow sectors of mutant pla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color rgb="FFFF0000"/>
      <name val="宋体"/>
      <family val="3"/>
      <charset val="134"/>
      <scheme val="minor"/>
    </font>
    <font>
      <sz val="11"/>
      <color rgb="FF00B050"/>
      <name val="宋体"/>
      <family val="2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/>
    <xf numFmtId="176" fontId="0" fillId="0" borderId="0" xfId="0" applyNumberFormat="1" applyFill="1"/>
    <xf numFmtId="176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76" fontId="2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left"/>
    </xf>
    <xf numFmtId="0" fontId="2" fillId="0" borderId="0" xfId="0" applyFont="1" applyFill="1"/>
    <xf numFmtId="176" fontId="4" fillId="0" borderId="0" xfId="0" applyNumberFormat="1" applyFont="1" applyFill="1" applyAlignment="1">
      <alignment horizontal="center"/>
    </xf>
    <xf numFmtId="176" fontId="0" fillId="0" borderId="0" xfId="0" applyNumberFormat="1" applyAlignment="1">
      <alignment vertical="center"/>
    </xf>
    <xf numFmtId="0" fontId="5" fillId="0" borderId="0" xfId="0" applyFont="1" applyFill="1"/>
    <xf numFmtId="176" fontId="6" fillId="0" borderId="0" xfId="0" applyNumberFormat="1" applyFont="1" applyFill="1"/>
    <xf numFmtId="0" fontId="6" fillId="0" borderId="0" xfId="0" applyFont="1" applyFill="1" applyAlignment="1">
      <alignment horizontal="left"/>
    </xf>
    <xf numFmtId="0" fontId="6" fillId="0" borderId="0" xfId="0" applyFont="1" applyFill="1"/>
    <xf numFmtId="176" fontId="3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23"/>
  <sheetViews>
    <sheetView tabSelected="1" workbookViewId="0">
      <selection sqref="A1:M1"/>
    </sheetView>
  </sheetViews>
  <sheetFormatPr defaultRowHeight="13.5" x14ac:dyDescent="0.15"/>
  <cols>
    <col min="1" max="1" width="17.75" style="1" customWidth="1"/>
    <col min="2" max="2" width="13.75" style="2" customWidth="1"/>
    <col min="3" max="3" width="12.625" style="2" customWidth="1"/>
    <col min="4" max="4" width="14.125" style="2" customWidth="1"/>
    <col min="5" max="5" width="9" style="2"/>
    <col min="6" max="6" width="11" style="3" customWidth="1"/>
    <col min="7" max="7" width="38.25" style="6" customWidth="1"/>
    <col min="8" max="8" width="52.625" style="1" customWidth="1"/>
    <col min="9" max="16384" width="9" style="1"/>
  </cols>
  <sheetData>
    <row r="1" spans="1:13" ht="14.25" x14ac:dyDescent="0.2">
      <c r="A1" s="15" t="s">
        <v>1198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3" s="4" customFormat="1" x14ac:dyDescent="0.15">
      <c r="A2" s="4" t="s">
        <v>1176</v>
      </c>
      <c r="B2" s="3" t="s">
        <v>1177</v>
      </c>
      <c r="C2" s="3" t="s">
        <v>1178</v>
      </c>
      <c r="D2" s="3" t="s">
        <v>1179</v>
      </c>
      <c r="E2" s="3" t="s">
        <v>0</v>
      </c>
      <c r="F2" s="3" t="s">
        <v>1180</v>
      </c>
      <c r="G2" s="4" t="s">
        <v>1</v>
      </c>
      <c r="H2" s="4" t="s">
        <v>2</v>
      </c>
      <c r="I2" s="4" t="s">
        <v>3</v>
      </c>
      <c r="J2" s="4" t="s">
        <v>4</v>
      </c>
      <c r="K2" s="4" t="s">
        <v>5</v>
      </c>
    </row>
    <row r="3" spans="1:13" x14ac:dyDescent="0.15">
      <c r="A3" s="1" t="s">
        <v>6</v>
      </c>
      <c r="B3" s="2">
        <v>34.365243820000003</v>
      </c>
      <c r="C3" s="2">
        <v>34.482137780000002</v>
      </c>
      <c r="D3" s="2">
        <v>34.483856948563002</v>
      </c>
      <c r="E3" s="2">
        <f t="shared" ref="E3:E66" si="0">AVERAGE(B3:D3)</f>
        <v>34.443746182854333</v>
      </c>
      <c r="F3" s="5" t="s">
        <v>1181</v>
      </c>
      <c r="G3" s="6" t="s">
        <v>7</v>
      </c>
      <c r="H3" s="1" t="s">
        <v>8</v>
      </c>
      <c r="I3" s="1" t="s">
        <v>9</v>
      </c>
      <c r="J3" s="1" t="s">
        <v>9</v>
      </c>
      <c r="K3" s="1" t="s">
        <v>10</v>
      </c>
    </row>
    <row r="4" spans="1:13" x14ac:dyDescent="0.15">
      <c r="A4" s="1" t="s">
        <v>11</v>
      </c>
      <c r="B4" s="2">
        <v>34.227252819999997</v>
      </c>
      <c r="C4" s="2">
        <v>34.344146780000003</v>
      </c>
      <c r="D4" s="2">
        <v>34.345865945490701</v>
      </c>
      <c r="E4" s="2">
        <f t="shared" si="0"/>
        <v>34.305755181830236</v>
      </c>
      <c r="F4" s="5" t="s">
        <v>1181</v>
      </c>
      <c r="G4" s="6" t="s">
        <v>12</v>
      </c>
      <c r="H4" s="1" t="s">
        <v>13</v>
      </c>
      <c r="I4" s="1" t="s">
        <v>14</v>
      </c>
      <c r="J4" s="1" t="s">
        <v>15</v>
      </c>
      <c r="K4" s="1" t="s">
        <v>16</v>
      </c>
    </row>
    <row r="5" spans="1:13" x14ac:dyDescent="0.15">
      <c r="A5" s="1" t="s">
        <v>17</v>
      </c>
      <c r="B5" s="2">
        <v>33.477718549999999</v>
      </c>
      <c r="C5" s="2">
        <v>33.591959959999997</v>
      </c>
      <c r="E5" s="2">
        <f t="shared" si="0"/>
        <v>33.534839254999994</v>
      </c>
      <c r="F5" s="5" t="s">
        <v>1181</v>
      </c>
      <c r="G5" s="6" t="e">
        <v>#N/A</v>
      </c>
      <c r="H5" s="1" t="s">
        <v>9</v>
      </c>
      <c r="I5" s="1" t="s">
        <v>9</v>
      </c>
      <c r="J5" s="1" t="s">
        <v>9</v>
      </c>
      <c r="K5" s="1" t="s">
        <v>18</v>
      </c>
    </row>
    <row r="6" spans="1:13" x14ac:dyDescent="0.15">
      <c r="A6" s="1" t="s">
        <v>19</v>
      </c>
      <c r="B6" s="2">
        <v>33.144475139999997</v>
      </c>
      <c r="C6" s="2">
        <v>33.261369100000003</v>
      </c>
      <c r="D6" s="2">
        <v>33.263088269706302</v>
      </c>
      <c r="E6" s="2">
        <f t="shared" si="0"/>
        <v>33.222977503235434</v>
      </c>
      <c r="F6" s="5" t="s">
        <v>1181</v>
      </c>
      <c r="G6" s="6" t="s">
        <v>20</v>
      </c>
      <c r="H6" s="1" t="s">
        <v>9</v>
      </c>
      <c r="I6" s="1" t="s">
        <v>9</v>
      </c>
      <c r="J6" s="1" t="s">
        <v>9</v>
      </c>
      <c r="K6" s="1" t="s">
        <v>21</v>
      </c>
    </row>
    <row r="7" spans="1:13" x14ac:dyDescent="0.15">
      <c r="A7" s="1" t="s">
        <v>22</v>
      </c>
      <c r="B7" s="2">
        <v>32.897257439999997</v>
      </c>
      <c r="C7" s="2">
        <v>33.014151400000003</v>
      </c>
      <c r="D7" s="2">
        <v>33.015870569335199</v>
      </c>
      <c r="E7" s="2">
        <f t="shared" si="0"/>
        <v>32.975759803111735</v>
      </c>
      <c r="F7" s="5" t="s">
        <v>1181</v>
      </c>
      <c r="G7" s="6" t="s">
        <v>23</v>
      </c>
      <c r="H7" s="1" t="s">
        <v>9</v>
      </c>
      <c r="I7" s="1" t="s">
        <v>9</v>
      </c>
      <c r="J7" s="1" t="s">
        <v>9</v>
      </c>
      <c r="K7" s="1" t="s">
        <v>21</v>
      </c>
    </row>
    <row r="8" spans="1:13" x14ac:dyDescent="0.15">
      <c r="A8" s="1" t="s">
        <v>24</v>
      </c>
      <c r="B8" s="2">
        <v>32.897257439999997</v>
      </c>
      <c r="C8" s="2">
        <v>33.014151400000003</v>
      </c>
      <c r="D8" s="2">
        <v>33.015870569335199</v>
      </c>
      <c r="E8" s="2">
        <f t="shared" si="0"/>
        <v>32.975759803111735</v>
      </c>
      <c r="F8" s="5" t="s">
        <v>1181</v>
      </c>
      <c r="G8" s="6" t="s">
        <v>25</v>
      </c>
      <c r="H8" s="1" t="s">
        <v>26</v>
      </c>
      <c r="I8" s="1" t="s">
        <v>9</v>
      </c>
      <c r="J8" s="1" t="s">
        <v>9</v>
      </c>
      <c r="K8" s="1" t="s">
        <v>26</v>
      </c>
    </row>
    <row r="9" spans="1:13" x14ac:dyDescent="0.15">
      <c r="A9" s="1" t="s">
        <v>27</v>
      </c>
      <c r="B9" s="2">
        <v>32.883710909999998</v>
      </c>
      <c r="C9" s="2">
        <v>33.000604869999997</v>
      </c>
      <c r="D9" s="2">
        <v>33.018063843190902</v>
      </c>
      <c r="E9" s="2">
        <f t="shared" si="0"/>
        <v>32.967459874396965</v>
      </c>
      <c r="F9" s="5" t="s">
        <v>1181</v>
      </c>
      <c r="G9" s="6" t="e">
        <v>#N/A</v>
      </c>
      <c r="H9" s="1" t="s">
        <v>28</v>
      </c>
      <c r="I9" s="1" t="s">
        <v>9</v>
      </c>
      <c r="J9" s="1" t="s">
        <v>9</v>
      </c>
      <c r="K9" s="1" t="s">
        <v>18</v>
      </c>
    </row>
    <row r="10" spans="1:13" x14ac:dyDescent="0.15">
      <c r="A10" s="1" t="s">
        <v>29</v>
      </c>
      <c r="B10" s="2">
        <v>32.740752960000002</v>
      </c>
      <c r="C10" s="2">
        <v>32.857646920000001</v>
      </c>
      <c r="D10" s="2">
        <v>32.875105889348902</v>
      </c>
      <c r="E10" s="2">
        <f t="shared" si="0"/>
        <v>32.824501923116301</v>
      </c>
      <c r="F10" s="5" t="s">
        <v>1181</v>
      </c>
      <c r="G10" s="6" t="e">
        <v>#N/A</v>
      </c>
      <c r="H10" s="1" t="s">
        <v>9</v>
      </c>
      <c r="I10" s="1" t="s">
        <v>9</v>
      </c>
      <c r="J10" s="1" t="s">
        <v>9</v>
      </c>
      <c r="K10" s="1" t="s">
        <v>21</v>
      </c>
    </row>
    <row r="11" spans="1:13" x14ac:dyDescent="0.15">
      <c r="A11" s="1" t="s">
        <v>30</v>
      </c>
      <c r="B11" s="2">
        <v>32.365243820000003</v>
      </c>
      <c r="C11" s="2">
        <v>32.4995967542567</v>
      </c>
      <c r="D11" s="2">
        <v>32.483856948563002</v>
      </c>
      <c r="E11" s="2">
        <f t="shared" si="0"/>
        <v>32.449565840939904</v>
      </c>
      <c r="F11" s="5" t="s">
        <v>1181</v>
      </c>
      <c r="G11" s="6" t="e">
        <v>#N/A</v>
      </c>
      <c r="H11" s="1" t="s">
        <v>31</v>
      </c>
      <c r="I11" s="1" t="s">
        <v>9</v>
      </c>
      <c r="J11" s="1" t="s">
        <v>9</v>
      </c>
      <c r="K11" s="1" t="s">
        <v>21</v>
      </c>
    </row>
    <row r="12" spans="1:13" x14ac:dyDescent="0.15">
      <c r="A12" s="1" t="s">
        <v>32</v>
      </c>
      <c r="B12" s="2">
        <v>32.365243820000003</v>
      </c>
      <c r="C12" s="2">
        <v>32.482137780000002</v>
      </c>
      <c r="D12" s="2">
        <v>32.4995967542567</v>
      </c>
      <c r="E12" s="2">
        <f t="shared" si="0"/>
        <v>32.448992784752235</v>
      </c>
      <c r="F12" s="5" t="s">
        <v>1181</v>
      </c>
      <c r="G12" s="6" t="e">
        <v>#N/A</v>
      </c>
      <c r="H12" s="1" t="s">
        <v>33</v>
      </c>
      <c r="I12" s="1" t="s">
        <v>9</v>
      </c>
      <c r="J12" s="1" t="s">
        <v>9</v>
      </c>
      <c r="K12" s="1" t="s">
        <v>34</v>
      </c>
    </row>
    <row r="13" spans="1:13" x14ac:dyDescent="0.15">
      <c r="A13" s="1" t="s">
        <v>35</v>
      </c>
      <c r="B13" s="2">
        <v>32.325715459999998</v>
      </c>
      <c r="C13" s="2">
        <v>32.442609419999997</v>
      </c>
      <c r="D13" s="2">
        <v>32.460068390069999</v>
      </c>
      <c r="E13" s="2">
        <f t="shared" si="0"/>
        <v>32.409464423356667</v>
      </c>
      <c r="F13" s="5" t="s">
        <v>1181</v>
      </c>
      <c r="G13" s="6" t="s">
        <v>36</v>
      </c>
      <c r="H13" s="1" t="s">
        <v>9</v>
      </c>
      <c r="I13" s="1" t="s">
        <v>9</v>
      </c>
      <c r="J13" s="1" t="s">
        <v>9</v>
      </c>
      <c r="K13" s="1" t="s">
        <v>37</v>
      </c>
    </row>
    <row r="14" spans="1:13" x14ac:dyDescent="0.15">
      <c r="A14" s="1" t="s">
        <v>38</v>
      </c>
      <c r="B14" s="2">
        <v>31.910677960000001</v>
      </c>
      <c r="C14" s="2">
        <v>32.045030890791203</v>
      </c>
      <c r="D14" s="2">
        <v>32.029291085097597</v>
      </c>
      <c r="E14" s="2">
        <f t="shared" si="0"/>
        <v>31.994999978629597</v>
      </c>
      <c r="F14" s="5" t="s">
        <v>1181</v>
      </c>
      <c r="G14" s="6" t="e">
        <v>#N/A</v>
      </c>
      <c r="H14" s="1" t="s">
        <v>9</v>
      </c>
      <c r="I14" s="1" t="s">
        <v>9</v>
      </c>
      <c r="J14" s="1" t="s">
        <v>9</v>
      </c>
      <c r="K14" s="1" t="s">
        <v>21</v>
      </c>
    </row>
    <row r="15" spans="1:13" x14ac:dyDescent="0.15">
      <c r="A15" s="1" t="s">
        <v>39</v>
      </c>
      <c r="B15" s="2">
        <v>31.910677960000001</v>
      </c>
      <c r="C15" s="2">
        <v>32.045030890791203</v>
      </c>
      <c r="D15" s="2">
        <v>32.029291085097597</v>
      </c>
      <c r="E15" s="2">
        <f t="shared" si="0"/>
        <v>31.994999978629597</v>
      </c>
      <c r="F15" s="5" t="s">
        <v>1181</v>
      </c>
      <c r="G15" s="6" t="e">
        <v>#N/A</v>
      </c>
      <c r="H15" s="1" t="s">
        <v>34</v>
      </c>
      <c r="I15" s="1" t="s">
        <v>9</v>
      </c>
      <c r="J15" s="1" t="s">
        <v>9</v>
      </c>
      <c r="K15" s="1" t="s">
        <v>21</v>
      </c>
    </row>
    <row r="16" spans="1:13" x14ac:dyDescent="0.15">
      <c r="A16" s="1" t="s">
        <v>40</v>
      </c>
      <c r="B16" s="2">
        <v>31.883710910000001</v>
      </c>
      <c r="C16" s="2">
        <v>32.018063843190902</v>
      </c>
      <c r="D16" s="2">
        <v>32.002324037497303</v>
      </c>
      <c r="E16" s="2">
        <f t="shared" si="0"/>
        <v>31.968032930229402</v>
      </c>
      <c r="F16" s="5" t="s">
        <v>1181</v>
      </c>
      <c r="G16" s="6" t="e">
        <v>#N/A</v>
      </c>
      <c r="H16" s="1" t="s">
        <v>41</v>
      </c>
      <c r="I16" s="1" t="s">
        <v>42</v>
      </c>
      <c r="J16" s="1" t="s">
        <v>43</v>
      </c>
      <c r="K16" s="1" t="s">
        <v>21</v>
      </c>
    </row>
    <row r="17" spans="1:11" x14ac:dyDescent="0.15">
      <c r="A17" s="1" t="s">
        <v>44</v>
      </c>
      <c r="B17" s="2">
        <v>31.883710910000001</v>
      </c>
      <c r="C17" s="2">
        <v>32.000604869999997</v>
      </c>
      <c r="D17" s="2">
        <v>32.002324037497303</v>
      </c>
      <c r="E17" s="2">
        <f t="shared" si="0"/>
        <v>31.962213272499099</v>
      </c>
      <c r="F17" s="5" t="s">
        <v>1181</v>
      </c>
      <c r="G17" s="6" t="s">
        <v>45</v>
      </c>
      <c r="H17" s="1" t="s">
        <v>46</v>
      </c>
      <c r="I17" s="1" t="s">
        <v>47</v>
      </c>
      <c r="J17" s="1" t="s">
        <v>48</v>
      </c>
      <c r="K17" s="1" t="s">
        <v>49</v>
      </c>
    </row>
    <row r="18" spans="1:11" x14ac:dyDescent="0.15">
      <c r="A18" s="1" t="s">
        <v>50</v>
      </c>
      <c r="B18" s="2">
        <v>31.79964665</v>
      </c>
      <c r="C18" s="2">
        <v>31.9339995784024</v>
      </c>
      <c r="D18" s="2">
        <v>31.918259772708801</v>
      </c>
      <c r="E18" s="2">
        <f t="shared" si="0"/>
        <v>31.883968667037067</v>
      </c>
      <c r="F18" s="5" t="s">
        <v>1181</v>
      </c>
      <c r="G18" s="6" t="e">
        <v>#N/A</v>
      </c>
      <c r="H18" s="1" t="s">
        <v>9</v>
      </c>
      <c r="I18" s="1" t="s">
        <v>9</v>
      </c>
      <c r="J18" s="1" t="s">
        <v>9</v>
      </c>
      <c r="K18" s="1" t="s">
        <v>18</v>
      </c>
    </row>
    <row r="19" spans="1:11" x14ac:dyDescent="0.15">
      <c r="A19" s="1" t="s">
        <v>51</v>
      </c>
      <c r="B19" s="2">
        <v>31.770500299999998</v>
      </c>
      <c r="C19" s="2">
        <v>31.889113427049299</v>
      </c>
      <c r="D19" s="2">
        <v>31.88474171</v>
      </c>
      <c r="E19" s="2">
        <f t="shared" si="0"/>
        <v>31.848118479016431</v>
      </c>
      <c r="F19" s="5" t="s">
        <v>1181</v>
      </c>
      <c r="G19" s="6" t="e">
        <v>#N/A</v>
      </c>
      <c r="H19" s="1" t="s">
        <v>9</v>
      </c>
      <c r="I19" s="1" t="s">
        <v>9</v>
      </c>
      <c r="J19" s="1" t="s">
        <v>9</v>
      </c>
      <c r="K19" s="1" t="s">
        <v>21</v>
      </c>
    </row>
    <row r="20" spans="1:11" x14ac:dyDescent="0.15">
      <c r="A20" s="1" t="s">
        <v>52</v>
      </c>
      <c r="B20" s="2">
        <v>31.740752959999998</v>
      </c>
      <c r="C20" s="2">
        <v>31.875105889348902</v>
      </c>
      <c r="D20" s="2">
        <v>31.8593660836552</v>
      </c>
      <c r="E20" s="2">
        <f t="shared" si="0"/>
        <v>31.825074977668034</v>
      </c>
      <c r="F20" s="5" t="s">
        <v>1181</v>
      </c>
      <c r="G20" s="6" t="e">
        <v>#N/A</v>
      </c>
      <c r="H20" s="1" t="s">
        <v>9</v>
      </c>
      <c r="I20" s="1" t="s">
        <v>9</v>
      </c>
      <c r="J20" s="1" t="s">
        <v>9</v>
      </c>
      <c r="K20" s="1" t="s">
        <v>18</v>
      </c>
    </row>
    <row r="21" spans="1:11" x14ac:dyDescent="0.15">
      <c r="A21" s="1" t="s">
        <v>53</v>
      </c>
      <c r="B21" s="2">
        <v>31.71037931</v>
      </c>
      <c r="C21" s="2">
        <v>31.844732240305301</v>
      </c>
      <c r="D21" s="2">
        <v>31.828992434611699</v>
      </c>
      <c r="E21" s="2">
        <f t="shared" si="0"/>
        <v>31.794701328305667</v>
      </c>
      <c r="F21" s="5" t="s">
        <v>1181</v>
      </c>
      <c r="G21" s="6" t="e">
        <v>#N/A</v>
      </c>
      <c r="H21" s="1" t="s">
        <v>9</v>
      </c>
      <c r="I21" s="1" t="s">
        <v>9</v>
      </c>
      <c r="J21" s="1" t="s">
        <v>9</v>
      </c>
      <c r="K21" s="1" t="s">
        <v>18</v>
      </c>
    </row>
    <row r="22" spans="1:11" x14ac:dyDescent="0.15">
      <c r="A22" s="1" t="s">
        <v>54</v>
      </c>
      <c r="B22" s="2">
        <v>31.67935241</v>
      </c>
      <c r="C22" s="2">
        <v>31.813705344684699</v>
      </c>
      <c r="D22" s="2">
        <v>31.7979655389911</v>
      </c>
      <c r="E22" s="2">
        <f t="shared" si="0"/>
        <v>31.763674431225269</v>
      </c>
      <c r="F22" s="5" t="s">
        <v>1181</v>
      </c>
      <c r="G22" s="6" t="e">
        <v>#N/A</v>
      </c>
      <c r="H22" s="1" t="s">
        <v>55</v>
      </c>
      <c r="I22" s="1" t="s">
        <v>9</v>
      </c>
      <c r="J22" s="1" t="s">
        <v>9</v>
      </c>
      <c r="K22" s="1" t="s">
        <v>21</v>
      </c>
    </row>
    <row r="23" spans="1:11" x14ac:dyDescent="0.15">
      <c r="A23" s="1" t="s">
        <v>56</v>
      </c>
      <c r="B23" s="2">
        <v>31.67935241</v>
      </c>
      <c r="C23" s="2">
        <v>31.796246369999999</v>
      </c>
      <c r="D23" s="2">
        <v>31.813705344684699</v>
      </c>
      <c r="E23" s="2">
        <f t="shared" si="0"/>
        <v>31.763101374894898</v>
      </c>
      <c r="F23" s="5" t="s">
        <v>1181</v>
      </c>
      <c r="G23" s="6" t="e">
        <v>#N/A</v>
      </c>
      <c r="H23" s="1" t="s">
        <v>9</v>
      </c>
      <c r="I23" s="1" t="s">
        <v>9</v>
      </c>
      <c r="J23" s="1" t="s">
        <v>9</v>
      </c>
      <c r="K23" s="1" t="s">
        <v>18</v>
      </c>
    </row>
    <row r="24" spans="1:11" x14ac:dyDescent="0.15">
      <c r="A24" s="1" t="s">
        <v>57</v>
      </c>
      <c r="B24" s="2">
        <v>31.647643550000002</v>
      </c>
      <c r="C24" s="2">
        <v>31.76453751</v>
      </c>
      <c r="D24" s="2">
        <v>31.766256679263801</v>
      </c>
      <c r="E24" s="2">
        <f t="shared" si="0"/>
        <v>31.726145913087933</v>
      </c>
      <c r="F24" s="5" t="s">
        <v>1181</v>
      </c>
      <c r="G24" s="6" t="e">
        <v>#N/A</v>
      </c>
      <c r="H24" s="1" t="s">
        <v>9</v>
      </c>
      <c r="I24" s="1" t="s">
        <v>9</v>
      </c>
      <c r="J24" s="1" t="s">
        <v>9</v>
      </c>
      <c r="K24" s="1" t="s">
        <v>21</v>
      </c>
    </row>
    <row r="25" spans="1:11" x14ac:dyDescent="0.15">
      <c r="A25" s="1" t="s">
        <v>58</v>
      </c>
      <c r="B25" s="2">
        <v>31.647643550000002</v>
      </c>
      <c r="C25" s="2">
        <v>31.766256679263801</v>
      </c>
      <c r="E25" s="2">
        <f t="shared" si="0"/>
        <v>31.706950114631901</v>
      </c>
      <c r="F25" s="5" t="s">
        <v>1181</v>
      </c>
      <c r="G25" s="6" t="s">
        <v>59</v>
      </c>
      <c r="H25" s="1" t="s">
        <v>9</v>
      </c>
      <c r="I25" s="1" t="s">
        <v>9</v>
      </c>
      <c r="J25" s="1" t="s">
        <v>9</v>
      </c>
      <c r="K25" s="1" t="s">
        <v>21</v>
      </c>
    </row>
    <row r="26" spans="1:11" x14ac:dyDescent="0.15">
      <c r="A26" s="1" t="s">
        <v>60</v>
      </c>
      <c r="B26" s="2">
        <v>31.615222079999999</v>
      </c>
      <c r="C26" s="2">
        <v>31.749575007265001</v>
      </c>
      <c r="D26" s="2">
        <v>31.733835201571399</v>
      </c>
      <c r="E26" s="2">
        <f t="shared" si="0"/>
        <v>31.6995440962788</v>
      </c>
      <c r="F26" s="5" t="s">
        <v>1181</v>
      </c>
      <c r="G26" s="6" t="e">
        <v>#N/A</v>
      </c>
      <c r="H26" s="1" t="s">
        <v>61</v>
      </c>
      <c r="I26" s="1" t="s">
        <v>9</v>
      </c>
      <c r="J26" s="1" t="s">
        <v>9</v>
      </c>
      <c r="K26" s="1" t="s">
        <v>18</v>
      </c>
    </row>
    <row r="27" spans="1:11" x14ac:dyDescent="0.15">
      <c r="A27" s="1" t="s">
        <v>62</v>
      </c>
      <c r="B27" s="2">
        <v>31.594612510000001</v>
      </c>
      <c r="C27" s="2">
        <v>31.612071483515098</v>
      </c>
      <c r="E27" s="2">
        <f t="shared" si="0"/>
        <v>31.60334199675755</v>
      </c>
      <c r="F27" s="5" t="s">
        <v>1181</v>
      </c>
      <c r="G27" s="6" t="s">
        <v>63</v>
      </c>
      <c r="H27" s="1" t="s">
        <v>64</v>
      </c>
      <c r="I27" s="1" t="s">
        <v>9</v>
      </c>
      <c r="J27" s="1" t="s">
        <v>9</v>
      </c>
      <c r="K27" s="1" t="s">
        <v>65</v>
      </c>
    </row>
    <row r="28" spans="1:11" x14ac:dyDescent="0.15">
      <c r="A28" s="1" t="s">
        <v>66</v>
      </c>
      <c r="C28" s="2">
        <v>31.631955587552198</v>
      </c>
      <c r="D28" s="2">
        <v>31.513342460000001</v>
      </c>
      <c r="E28" s="2">
        <f>AVERAGE(C28:D28)</f>
        <v>31.572649023776101</v>
      </c>
      <c r="F28" s="5" t="s">
        <v>1181</v>
      </c>
      <c r="G28" s="6" t="e">
        <v>#N/A</v>
      </c>
      <c r="H28" s="1" t="s">
        <v>49</v>
      </c>
      <c r="I28" s="1" t="s">
        <v>47</v>
      </c>
      <c r="J28" s="1" t="s">
        <v>48</v>
      </c>
      <c r="K28" s="1" t="s">
        <v>49</v>
      </c>
    </row>
    <row r="29" spans="1:11" x14ac:dyDescent="0.15">
      <c r="A29" s="1" t="s">
        <v>67</v>
      </c>
      <c r="B29" s="2">
        <v>31.513342460000001</v>
      </c>
      <c r="C29" s="2">
        <v>31.627583869999999</v>
      </c>
      <c r="E29" s="2">
        <f t="shared" si="0"/>
        <v>31.570463165</v>
      </c>
      <c r="F29" s="5" t="s">
        <v>1181</v>
      </c>
      <c r="G29" s="6" t="e">
        <v>#N/A</v>
      </c>
      <c r="H29" s="1" t="s">
        <v>68</v>
      </c>
      <c r="I29" s="1" t="s">
        <v>9</v>
      </c>
      <c r="J29" s="1" t="s">
        <v>9</v>
      </c>
      <c r="K29" s="1" t="s">
        <v>21</v>
      </c>
    </row>
    <row r="30" spans="1:11" x14ac:dyDescent="0.15">
      <c r="A30" s="1" t="s">
        <v>69</v>
      </c>
      <c r="B30" s="2">
        <v>31.477718549999999</v>
      </c>
      <c r="D30" s="2">
        <v>31.5963316778214</v>
      </c>
      <c r="E30" s="2">
        <f>AVERAGE(B30:D30)</f>
        <v>31.537025113910701</v>
      </c>
      <c r="F30" s="5" t="s">
        <v>1181</v>
      </c>
      <c r="G30" s="6" t="s">
        <v>70</v>
      </c>
      <c r="H30" s="1" t="s">
        <v>71</v>
      </c>
      <c r="I30" s="1" t="s">
        <v>72</v>
      </c>
      <c r="J30" s="1" t="s">
        <v>73</v>
      </c>
      <c r="K30" s="1" t="s">
        <v>18</v>
      </c>
    </row>
    <row r="31" spans="1:11" s="7" customFormat="1" x14ac:dyDescent="0.15">
      <c r="A31" s="1" t="s">
        <v>74</v>
      </c>
      <c r="B31" s="2">
        <v>31.44119268</v>
      </c>
      <c r="D31" s="2">
        <v>31.558086639999999</v>
      </c>
      <c r="E31" s="2">
        <f>AVERAGE(B31:D31)</f>
        <v>31.49963966</v>
      </c>
      <c r="F31" s="5" t="s">
        <v>1181</v>
      </c>
      <c r="G31" s="6" t="e">
        <v>#N/A</v>
      </c>
      <c r="H31" s="1" t="s">
        <v>9</v>
      </c>
      <c r="I31" s="1" t="s">
        <v>9</v>
      </c>
      <c r="J31" s="1" t="s">
        <v>9</v>
      </c>
      <c r="K31" s="1" t="s">
        <v>18</v>
      </c>
    </row>
    <row r="32" spans="1:11" x14ac:dyDescent="0.15">
      <c r="A32" s="1" t="s">
        <v>75</v>
      </c>
      <c r="B32" s="2">
        <v>31.403717969999999</v>
      </c>
      <c r="C32" s="2">
        <v>31.538070902071301</v>
      </c>
      <c r="D32" s="2">
        <v>31.522331096377702</v>
      </c>
      <c r="E32" s="2">
        <f t="shared" si="0"/>
        <v>31.488039989482999</v>
      </c>
      <c r="F32" s="5" t="s">
        <v>1181</v>
      </c>
      <c r="G32" s="6" t="e">
        <v>#N/A</v>
      </c>
      <c r="H32" s="1" t="s">
        <v>9</v>
      </c>
      <c r="I32" s="1" t="s">
        <v>9</v>
      </c>
      <c r="J32" s="1" t="s">
        <v>9</v>
      </c>
      <c r="K32" s="1" t="s">
        <v>21</v>
      </c>
    </row>
    <row r="33" spans="1:11" x14ac:dyDescent="0.15">
      <c r="A33" s="1" t="s">
        <v>76</v>
      </c>
      <c r="B33" s="2">
        <v>31.403717969999999</v>
      </c>
      <c r="C33" s="2">
        <v>31.538070902071301</v>
      </c>
      <c r="D33" s="2">
        <v>31.522331096377702</v>
      </c>
      <c r="E33" s="2">
        <f t="shared" si="0"/>
        <v>31.488039989482999</v>
      </c>
      <c r="F33" s="5" t="s">
        <v>1181</v>
      </c>
      <c r="G33" s="6" t="e">
        <v>#N/A</v>
      </c>
      <c r="H33" s="1" t="s">
        <v>77</v>
      </c>
      <c r="I33" s="1" t="s">
        <v>9</v>
      </c>
      <c r="J33" s="1" t="s">
        <v>9</v>
      </c>
      <c r="K33" s="1" t="s">
        <v>21</v>
      </c>
    </row>
    <row r="34" spans="1:11" x14ac:dyDescent="0.15">
      <c r="A34" s="1" t="s">
        <v>78</v>
      </c>
      <c r="B34" s="2">
        <v>31.403717969999999</v>
      </c>
      <c r="C34" s="2">
        <v>31.522331096377702</v>
      </c>
      <c r="D34" s="2">
        <v>31.517959380000001</v>
      </c>
      <c r="E34" s="2">
        <f t="shared" si="0"/>
        <v>31.481336148792565</v>
      </c>
      <c r="F34" s="5" t="s">
        <v>1181</v>
      </c>
      <c r="G34" s="6" t="s">
        <v>79</v>
      </c>
      <c r="H34" s="1" t="s">
        <v>80</v>
      </c>
      <c r="I34" s="1" t="s">
        <v>81</v>
      </c>
      <c r="J34" s="1" t="s">
        <v>82</v>
      </c>
      <c r="K34" s="1" t="s">
        <v>83</v>
      </c>
    </row>
    <row r="35" spans="1:11" x14ac:dyDescent="0.15">
      <c r="A35" s="1" t="s">
        <v>84</v>
      </c>
      <c r="B35" s="2">
        <v>31.403717969999999</v>
      </c>
      <c r="C35" s="2">
        <v>31.522331096377702</v>
      </c>
      <c r="D35" s="2">
        <v>31.517959380000001</v>
      </c>
      <c r="E35" s="2">
        <f t="shared" si="0"/>
        <v>31.481336148792565</v>
      </c>
      <c r="F35" s="5" t="s">
        <v>1181</v>
      </c>
      <c r="G35" s="6" t="s">
        <v>85</v>
      </c>
      <c r="H35" s="1" t="s">
        <v>9</v>
      </c>
      <c r="I35" s="1" t="s">
        <v>9</v>
      </c>
      <c r="J35" s="1" t="s">
        <v>9</v>
      </c>
      <c r="K35" s="1" t="s">
        <v>21</v>
      </c>
    </row>
    <row r="36" spans="1:11" x14ac:dyDescent="0.15">
      <c r="A36" s="1" t="s">
        <v>86</v>
      </c>
      <c r="B36" s="2">
        <v>31.403717969999999</v>
      </c>
      <c r="C36" s="2">
        <v>31.522331096377702</v>
      </c>
      <c r="D36" s="2">
        <v>31.517959380000001</v>
      </c>
      <c r="E36" s="2">
        <f t="shared" si="0"/>
        <v>31.481336148792565</v>
      </c>
      <c r="F36" s="5" t="s">
        <v>1181</v>
      </c>
      <c r="G36" s="6" t="e">
        <v>#N/A</v>
      </c>
      <c r="H36" s="1" t="s">
        <v>9</v>
      </c>
      <c r="I36" s="1" t="s">
        <v>9</v>
      </c>
      <c r="J36" s="1" t="s">
        <v>9</v>
      </c>
      <c r="K36" s="1" t="s">
        <v>18</v>
      </c>
    </row>
    <row r="37" spans="1:11" x14ac:dyDescent="0.15">
      <c r="A37" s="1" t="s">
        <v>87</v>
      </c>
      <c r="B37" s="2">
        <v>31.403717969999999</v>
      </c>
      <c r="C37" s="2">
        <v>31.538070902071301</v>
      </c>
      <c r="E37" s="2">
        <f t="shared" si="0"/>
        <v>31.47089443603565</v>
      </c>
      <c r="F37" s="5" t="s">
        <v>1181</v>
      </c>
      <c r="G37" s="6" t="s">
        <v>88</v>
      </c>
      <c r="H37" s="1" t="s">
        <v>89</v>
      </c>
      <c r="I37" s="1" t="s">
        <v>90</v>
      </c>
      <c r="J37" s="1" t="s">
        <v>91</v>
      </c>
      <c r="K37" s="1" t="s">
        <v>92</v>
      </c>
    </row>
    <row r="38" spans="1:11" x14ac:dyDescent="0.15">
      <c r="A38" s="1" t="s">
        <v>93</v>
      </c>
      <c r="B38" s="2">
        <v>31.36524382</v>
      </c>
      <c r="C38" s="2">
        <v>31.499596754256601</v>
      </c>
      <c r="D38" s="2">
        <v>31.483856948563002</v>
      </c>
      <c r="E38" s="2">
        <f t="shared" si="0"/>
        <v>31.449565840939869</v>
      </c>
      <c r="F38" s="5" t="s">
        <v>1181</v>
      </c>
      <c r="G38" s="6" t="e">
        <v>#N/A</v>
      </c>
      <c r="H38" s="1" t="s">
        <v>94</v>
      </c>
      <c r="I38" s="1" t="s">
        <v>9</v>
      </c>
      <c r="J38" s="1" t="s">
        <v>9</v>
      </c>
      <c r="K38" s="1" t="s">
        <v>21</v>
      </c>
    </row>
    <row r="39" spans="1:11" x14ac:dyDescent="0.15">
      <c r="A39" s="1" t="s">
        <v>95</v>
      </c>
      <c r="B39" s="2">
        <v>31.36524382</v>
      </c>
      <c r="C39" s="2">
        <v>31.483856948563002</v>
      </c>
      <c r="E39" s="2">
        <f t="shared" si="0"/>
        <v>31.424550384281503</v>
      </c>
      <c r="F39" s="5" t="s">
        <v>1181</v>
      </c>
      <c r="G39" s="6" t="s">
        <v>96</v>
      </c>
      <c r="H39" s="1" t="s">
        <v>97</v>
      </c>
      <c r="I39" s="1" t="s">
        <v>9</v>
      </c>
      <c r="J39" s="1" t="s">
        <v>9</v>
      </c>
      <c r="K39" s="1" t="s">
        <v>18</v>
      </c>
    </row>
    <row r="40" spans="1:11" x14ac:dyDescent="0.15">
      <c r="A40" s="1" t="s">
        <v>98</v>
      </c>
      <c r="B40" s="2">
        <v>31.325715460000001</v>
      </c>
      <c r="C40" s="2">
        <v>31.460068390069999</v>
      </c>
      <c r="D40" s="2">
        <v>31.4443285843764</v>
      </c>
      <c r="E40" s="2">
        <f t="shared" si="0"/>
        <v>31.410037478148798</v>
      </c>
      <c r="F40" s="5" t="s">
        <v>1181</v>
      </c>
      <c r="G40" s="6" t="e">
        <v>#N/A</v>
      </c>
      <c r="H40" s="1" t="s">
        <v>99</v>
      </c>
      <c r="I40" s="1" t="s">
        <v>9</v>
      </c>
      <c r="J40" s="1" t="s">
        <v>9</v>
      </c>
      <c r="K40" s="1" t="s">
        <v>21</v>
      </c>
    </row>
    <row r="41" spans="1:11" x14ac:dyDescent="0.15">
      <c r="A41" s="1" t="s">
        <v>100</v>
      </c>
      <c r="B41" s="2">
        <v>31.325715460000001</v>
      </c>
      <c r="C41" s="2">
        <v>31.460068390069999</v>
      </c>
      <c r="D41" s="2">
        <v>31.439956859999999</v>
      </c>
      <c r="E41" s="2">
        <f t="shared" si="0"/>
        <v>31.40858023669</v>
      </c>
      <c r="F41" s="5" t="s">
        <v>1181</v>
      </c>
      <c r="G41" s="6" t="e">
        <v>#N/A</v>
      </c>
      <c r="H41" s="1" t="s">
        <v>9</v>
      </c>
      <c r="I41" s="1" t="s">
        <v>9</v>
      </c>
      <c r="J41" s="1" t="s">
        <v>9</v>
      </c>
      <c r="K41" s="1" t="s">
        <v>18</v>
      </c>
    </row>
    <row r="42" spans="1:11" x14ac:dyDescent="0.15">
      <c r="A42" s="1" t="s">
        <v>101</v>
      </c>
      <c r="B42" s="2">
        <v>31.325715460000001</v>
      </c>
      <c r="C42" s="2">
        <v>31.4443285843764</v>
      </c>
      <c r="D42" s="2">
        <v>31.439956859999999</v>
      </c>
      <c r="E42" s="2">
        <f t="shared" si="0"/>
        <v>31.403333634792133</v>
      </c>
      <c r="F42" s="5" t="s">
        <v>1181</v>
      </c>
      <c r="G42" s="6" t="e">
        <v>#N/A</v>
      </c>
      <c r="H42" s="1" t="s">
        <v>102</v>
      </c>
      <c r="I42" s="1" t="s">
        <v>9</v>
      </c>
      <c r="J42" s="1" t="s">
        <v>9</v>
      </c>
      <c r="K42" s="1" t="s">
        <v>103</v>
      </c>
    </row>
    <row r="43" spans="1:11" x14ac:dyDescent="0.15">
      <c r="A43" s="1" t="s">
        <v>104</v>
      </c>
      <c r="B43" s="2">
        <v>31.28507347</v>
      </c>
      <c r="C43" s="2">
        <v>31.4194264055727</v>
      </c>
      <c r="D43" s="2">
        <v>31.403686599878998</v>
      </c>
      <c r="E43" s="2">
        <f t="shared" si="0"/>
        <v>31.369395491817233</v>
      </c>
      <c r="F43" s="5" t="s">
        <v>1181</v>
      </c>
      <c r="G43" s="6" t="e">
        <v>#N/A</v>
      </c>
      <c r="H43" s="1" t="s">
        <v>9</v>
      </c>
      <c r="I43" s="1" t="s">
        <v>9</v>
      </c>
      <c r="J43" s="1" t="s">
        <v>9</v>
      </c>
      <c r="K43" s="1" t="s">
        <v>18</v>
      </c>
    </row>
    <row r="44" spans="1:11" x14ac:dyDescent="0.15">
      <c r="A44" s="1" t="s">
        <v>105</v>
      </c>
      <c r="B44" s="2">
        <v>31.28507347</v>
      </c>
      <c r="C44" s="2">
        <v>31.403686599878998</v>
      </c>
      <c r="D44" s="2">
        <v>31.399314879999999</v>
      </c>
      <c r="E44" s="2">
        <f t="shared" si="0"/>
        <v>31.362691649959668</v>
      </c>
      <c r="F44" s="5" t="s">
        <v>1181</v>
      </c>
      <c r="G44" s="6" t="e">
        <v>#N/A</v>
      </c>
      <c r="H44" s="1" t="s">
        <v>106</v>
      </c>
      <c r="I44" s="1" t="s">
        <v>9</v>
      </c>
      <c r="J44" s="1" t="s">
        <v>9</v>
      </c>
      <c r="K44" s="1" t="s">
        <v>21</v>
      </c>
    </row>
    <row r="45" spans="1:11" x14ac:dyDescent="0.15">
      <c r="A45" s="1" t="s">
        <v>107</v>
      </c>
      <c r="B45" s="2">
        <v>31.28507347</v>
      </c>
      <c r="C45" s="2">
        <v>31.4194264055727</v>
      </c>
      <c r="E45" s="2">
        <f t="shared" si="0"/>
        <v>31.35224993778635</v>
      </c>
      <c r="F45" s="5" t="s">
        <v>1181</v>
      </c>
      <c r="G45" s="6" t="e">
        <v>#N/A</v>
      </c>
      <c r="H45" s="1" t="s">
        <v>108</v>
      </c>
      <c r="I45" s="1" t="s">
        <v>9</v>
      </c>
      <c r="J45" s="1" t="s">
        <v>9</v>
      </c>
      <c r="K45" s="1" t="s">
        <v>21</v>
      </c>
    </row>
    <row r="46" spans="1:11" x14ac:dyDescent="0.15">
      <c r="A46" s="1" t="s">
        <v>109</v>
      </c>
      <c r="B46" s="2">
        <v>31.28507347</v>
      </c>
      <c r="C46" s="2">
        <v>31.4194264055727</v>
      </c>
      <c r="E46" s="2">
        <f t="shared" si="0"/>
        <v>31.35224993778635</v>
      </c>
      <c r="F46" s="5" t="s">
        <v>1181</v>
      </c>
      <c r="G46" s="6" t="e">
        <v>#N/A</v>
      </c>
      <c r="H46" s="1" t="s">
        <v>9</v>
      </c>
      <c r="I46" s="1" t="s">
        <v>9</v>
      </c>
      <c r="J46" s="1" t="s">
        <v>9</v>
      </c>
      <c r="K46" s="1" t="s">
        <v>18</v>
      </c>
    </row>
    <row r="47" spans="1:11" x14ac:dyDescent="0.15">
      <c r="A47" s="1" t="s">
        <v>110</v>
      </c>
      <c r="B47" s="2">
        <v>31.243253299999999</v>
      </c>
      <c r="C47" s="2">
        <v>31.361866424184399</v>
      </c>
      <c r="E47" s="2">
        <f t="shared" si="0"/>
        <v>31.302559862092199</v>
      </c>
      <c r="F47" s="5" t="s">
        <v>1181</v>
      </c>
      <c r="G47" s="6" t="e">
        <v>#N/A</v>
      </c>
      <c r="H47" s="1" t="s">
        <v>9</v>
      </c>
      <c r="I47" s="1" t="s">
        <v>9</v>
      </c>
      <c r="J47" s="1" t="s">
        <v>9</v>
      </c>
      <c r="K47" s="1" t="s">
        <v>18</v>
      </c>
    </row>
    <row r="48" spans="1:11" x14ac:dyDescent="0.15">
      <c r="A48" s="1" t="s">
        <v>111</v>
      </c>
      <c r="C48" s="2">
        <v>31.3574947</v>
      </c>
      <c r="D48" s="2">
        <v>31.243253299999999</v>
      </c>
      <c r="E48" s="2">
        <f>AVERAGE(C48:D48)</f>
        <v>31.300373999999998</v>
      </c>
      <c r="F48" s="5" t="s">
        <v>1181</v>
      </c>
      <c r="G48" s="6" t="e">
        <v>#N/A</v>
      </c>
      <c r="H48" s="1" t="s">
        <v>112</v>
      </c>
      <c r="I48" s="1" t="s">
        <v>9</v>
      </c>
      <c r="J48" s="1" t="s">
        <v>9</v>
      </c>
      <c r="K48" s="1" t="s">
        <v>21</v>
      </c>
    </row>
    <row r="49" spans="1:11" x14ac:dyDescent="0.15">
      <c r="A49" s="1" t="s">
        <v>113</v>
      </c>
      <c r="C49" s="2">
        <v>31.3574947</v>
      </c>
      <c r="D49" s="2">
        <v>31.243253299999999</v>
      </c>
      <c r="E49" s="2">
        <f>AVERAGE(C49:D49)</f>
        <v>31.300373999999998</v>
      </c>
      <c r="F49" s="5" t="s">
        <v>1181</v>
      </c>
      <c r="G49" s="6" t="e">
        <v>#N/A</v>
      </c>
      <c r="H49" s="1" t="s">
        <v>9</v>
      </c>
      <c r="I49" s="1" t="s">
        <v>9</v>
      </c>
      <c r="J49" s="1" t="s">
        <v>9</v>
      </c>
      <c r="K49" s="1" t="s">
        <v>21</v>
      </c>
    </row>
    <row r="50" spans="1:11" x14ac:dyDescent="0.15">
      <c r="A50" s="1" t="s">
        <v>114</v>
      </c>
      <c r="C50" s="2">
        <v>31.3187977022925</v>
      </c>
      <c r="D50" s="2">
        <v>31.200184579999998</v>
      </c>
      <c r="E50" s="2">
        <f>AVERAGE(C50:D50)</f>
        <v>31.259491141146249</v>
      </c>
      <c r="F50" s="5" t="s">
        <v>1181</v>
      </c>
      <c r="G50" s="6" t="s">
        <v>115</v>
      </c>
      <c r="H50" s="1" t="s">
        <v>116</v>
      </c>
      <c r="I50" s="1" t="s">
        <v>9</v>
      </c>
      <c r="J50" s="1" t="s">
        <v>9</v>
      </c>
      <c r="K50" s="1" t="s">
        <v>18</v>
      </c>
    </row>
    <row r="51" spans="1:11" x14ac:dyDescent="0.15">
      <c r="A51" s="1" t="s">
        <v>117</v>
      </c>
      <c r="B51" s="2">
        <v>31.200184579999998</v>
      </c>
      <c r="C51" s="2">
        <v>31.3187977022925</v>
      </c>
      <c r="E51" s="2">
        <f t="shared" si="0"/>
        <v>31.259491141146249</v>
      </c>
      <c r="F51" s="5" t="s">
        <v>1181</v>
      </c>
      <c r="G51" s="6" t="s">
        <v>118</v>
      </c>
      <c r="H51" s="1" t="s">
        <v>119</v>
      </c>
      <c r="I51" s="1" t="s">
        <v>120</v>
      </c>
      <c r="J51" s="1" t="s">
        <v>121</v>
      </c>
      <c r="K51" s="1" t="s">
        <v>21</v>
      </c>
    </row>
    <row r="52" spans="1:11" x14ac:dyDescent="0.15">
      <c r="A52" s="1" t="s">
        <v>122</v>
      </c>
      <c r="B52" s="2">
        <v>31.200184579999998</v>
      </c>
      <c r="D52" s="2">
        <v>31.3187977022925</v>
      </c>
      <c r="E52" s="2">
        <f>AVERAGE(B52:D52)</f>
        <v>31.259491141146249</v>
      </c>
      <c r="F52" s="5" t="s">
        <v>1181</v>
      </c>
      <c r="G52" s="6" t="e">
        <v>#N/A</v>
      </c>
      <c r="H52" s="1" t="s">
        <v>9</v>
      </c>
      <c r="I52" s="1" t="s">
        <v>9</v>
      </c>
      <c r="J52" s="1" t="s">
        <v>9</v>
      </c>
      <c r="K52" s="1" t="s">
        <v>18</v>
      </c>
    </row>
    <row r="53" spans="1:11" x14ac:dyDescent="0.15">
      <c r="A53" s="1" t="s">
        <v>123</v>
      </c>
      <c r="B53" s="2">
        <v>31.200184579999998</v>
      </c>
      <c r="C53" s="2">
        <v>31.3187977022925</v>
      </c>
      <c r="E53" s="2">
        <f t="shared" si="0"/>
        <v>31.259491141146249</v>
      </c>
      <c r="F53" s="5" t="s">
        <v>1181</v>
      </c>
      <c r="G53" s="6" t="e">
        <v>#N/A</v>
      </c>
      <c r="H53" s="1" t="s">
        <v>9</v>
      </c>
      <c r="I53" s="1" t="s">
        <v>9</v>
      </c>
      <c r="J53" s="1" t="s">
        <v>9</v>
      </c>
      <c r="K53" s="1" t="s">
        <v>21</v>
      </c>
    </row>
    <row r="54" spans="1:11" x14ac:dyDescent="0.15">
      <c r="A54" s="1" t="s">
        <v>124</v>
      </c>
      <c r="B54" s="2">
        <v>31.155790459999999</v>
      </c>
      <c r="C54" s="2">
        <v>31.274403582934099</v>
      </c>
      <c r="E54" s="2">
        <f t="shared" si="0"/>
        <v>31.215097021467049</v>
      </c>
      <c r="F54" s="5" t="s">
        <v>1181</v>
      </c>
      <c r="G54" s="6" t="e">
        <v>#N/A</v>
      </c>
      <c r="H54" s="1" t="s">
        <v>9</v>
      </c>
      <c r="I54" s="1" t="s">
        <v>9</v>
      </c>
      <c r="J54" s="1" t="s">
        <v>9</v>
      </c>
      <c r="K54" s="1" t="s">
        <v>18</v>
      </c>
    </row>
    <row r="55" spans="1:11" x14ac:dyDescent="0.15">
      <c r="A55" s="1" t="s">
        <v>125</v>
      </c>
      <c r="B55" s="2">
        <v>31.155790459999999</v>
      </c>
      <c r="D55" s="2">
        <v>31.274403582934099</v>
      </c>
      <c r="E55" s="2">
        <f>AVERAGE(B55:D55)</f>
        <v>31.215097021467049</v>
      </c>
      <c r="F55" s="5" t="s">
        <v>1181</v>
      </c>
      <c r="G55" s="6" t="e">
        <v>#N/A</v>
      </c>
      <c r="H55" s="1" t="s">
        <v>9</v>
      </c>
      <c r="I55" s="1" t="s">
        <v>9</v>
      </c>
      <c r="J55" s="1" t="s">
        <v>9</v>
      </c>
      <c r="K55" s="1" t="s">
        <v>21</v>
      </c>
    </row>
    <row r="56" spans="1:11" x14ac:dyDescent="0.15">
      <c r="A56" s="1" t="s">
        <v>126</v>
      </c>
      <c r="B56" s="2">
        <v>31.155790459999999</v>
      </c>
      <c r="D56" s="2">
        <v>31.274403582934099</v>
      </c>
      <c r="E56" s="2">
        <f>AVERAGE(B56:D56)</f>
        <v>31.215097021467049</v>
      </c>
      <c r="F56" s="5" t="s">
        <v>1181</v>
      </c>
      <c r="G56" s="6" t="e">
        <v>#N/A</v>
      </c>
      <c r="H56" s="1" t="s">
        <v>106</v>
      </c>
      <c r="I56" s="1" t="s">
        <v>9</v>
      </c>
      <c r="J56" s="1" t="s">
        <v>9</v>
      </c>
      <c r="K56" s="1" t="s">
        <v>21</v>
      </c>
    </row>
    <row r="57" spans="1:11" x14ac:dyDescent="0.15">
      <c r="A57" s="1" t="s">
        <v>127</v>
      </c>
      <c r="B57" s="2">
        <v>33.835270559999998</v>
      </c>
      <c r="C57" s="2">
        <v>33.952164519999997</v>
      </c>
      <c r="D57" s="2">
        <v>7.8086731071515798</v>
      </c>
      <c r="E57" s="2">
        <f t="shared" si="0"/>
        <v>25.198702729050524</v>
      </c>
      <c r="F57" s="5" t="s">
        <v>1181</v>
      </c>
      <c r="G57" s="6" t="s">
        <v>128</v>
      </c>
      <c r="H57" s="1" t="s">
        <v>129</v>
      </c>
      <c r="I57" s="1" t="s">
        <v>130</v>
      </c>
      <c r="J57" s="1" t="s">
        <v>131</v>
      </c>
      <c r="K57" s="1" t="s">
        <v>132</v>
      </c>
    </row>
    <row r="58" spans="1:11" x14ac:dyDescent="0.15">
      <c r="A58" s="1" t="s">
        <v>133</v>
      </c>
      <c r="B58" s="2">
        <v>33.556669890000002</v>
      </c>
      <c r="C58" s="2">
        <v>7.5875804149999997</v>
      </c>
      <c r="D58" s="2">
        <v>33.691022824909901</v>
      </c>
      <c r="E58" s="2">
        <f t="shared" si="0"/>
        <v>24.945091043303297</v>
      </c>
      <c r="F58" s="5" t="s">
        <v>1181</v>
      </c>
      <c r="G58" s="6" t="s">
        <v>134</v>
      </c>
      <c r="H58" s="1" t="s">
        <v>135</v>
      </c>
      <c r="I58" s="1" t="s">
        <v>9</v>
      </c>
      <c r="J58" s="1" t="s">
        <v>9</v>
      </c>
      <c r="K58" s="1" t="s">
        <v>21</v>
      </c>
    </row>
    <row r="59" spans="1:11" x14ac:dyDescent="0.15">
      <c r="A59" s="1" t="s">
        <v>136</v>
      </c>
      <c r="B59" s="2">
        <v>33.384609150000003</v>
      </c>
      <c r="C59" s="2">
        <v>33.501503110000002</v>
      </c>
      <c r="D59" s="2">
        <v>7.3580116981420103</v>
      </c>
      <c r="E59" s="2">
        <f t="shared" si="0"/>
        <v>24.748041319380672</v>
      </c>
      <c r="F59" s="5" t="s">
        <v>1181</v>
      </c>
      <c r="G59" s="6" t="e">
        <v>#N/A</v>
      </c>
      <c r="H59" s="1" t="s">
        <v>9</v>
      </c>
      <c r="I59" s="1" t="s">
        <v>9</v>
      </c>
      <c r="J59" s="1" t="s">
        <v>9</v>
      </c>
      <c r="K59" s="1" t="s">
        <v>18</v>
      </c>
    </row>
    <row r="60" spans="1:11" x14ac:dyDescent="0.15">
      <c r="A60" s="1" t="s">
        <v>137</v>
      </c>
      <c r="B60" s="2">
        <v>33.086527799999999</v>
      </c>
      <c r="C60" s="2">
        <v>33.2208807261906</v>
      </c>
      <c r="D60" s="2">
        <v>7.0688630408763196</v>
      </c>
      <c r="E60" s="2">
        <f t="shared" si="0"/>
        <v>24.458757189022307</v>
      </c>
      <c r="F60" s="5" t="s">
        <v>1181</v>
      </c>
      <c r="G60" s="6" t="e">
        <v>#N/A</v>
      </c>
      <c r="H60" s="1" t="s">
        <v>138</v>
      </c>
      <c r="I60" s="1" t="s">
        <v>139</v>
      </c>
      <c r="J60" s="1" t="s">
        <v>140</v>
      </c>
      <c r="K60" s="1" t="s">
        <v>21</v>
      </c>
    </row>
    <row r="61" spans="1:11" x14ac:dyDescent="0.15">
      <c r="A61" s="1" t="s">
        <v>141</v>
      </c>
      <c r="B61" s="2">
        <v>33.28507347</v>
      </c>
      <c r="C61" s="2">
        <v>5.6735135238699401</v>
      </c>
      <c r="D61" s="2">
        <v>33.403686599879101</v>
      </c>
      <c r="E61" s="2">
        <f t="shared" si="0"/>
        <v>24.120757864583016</v>
      </c>
      <c r="F61" s="5" t="s">
        <v>1181</v>
      </c>
      <c r="G61" s="6" t="e">
        <v>#N/A</v>
      </c>
      <c r="H61" s="1" t="s">
        <v>142</v>
      </c>
      <c r="I61" s="1" t="s">
        <v>9</v>
      </c>
      <c r="J61" s="1" t="s">
        <v>9</v>
      </c>
      <c r="K61" s="1" t="s">
        <v>31</v>
      </c>
    </row>
    <row r="62" spans="1:11" x14ac:dyDescent="0.15">
      <c r="A62" s="1" t="s">
        <v>143</v>
      </c>
      <c r="B62" s="2">
        <v>32.67935241</v>
      </c>
      <c r="C62" s="2">
        <v>32.813705344684699</v>
      </c>
      <c r="D62" s="2">
        <v>6.6616876593704504</v>
      </c>
      <c r="E62" s="2">
        <f t="shared" si="0"/>
        <v>24.051581804685053</v>
      </c>
      <c r="F62" s="5" t="s">
        <v>1181</v>
      </c>
      <c r="G62" s="6" t="e">
        <v>#N/A</v>
      </c>
      <c r="H62" s="1" t="s">
        <v>9</v>
      </c>
      <c r="I62" s="1" t="s">
        <v>9</v>
      </c>
      <c r="J62" s="1" t="s">
        <v>9</v>
      </c>
      <c r="K62" s="1" t="s">
        <v>21</v>
      </c>
    </row>
    <row r="63" spans="1:11" x14ac:dyDescent="0.15">
      <c r="A63" s="1" t="s">
        <v>144</v>
      </c>
      <c r="B63" s="2">
        <v>33.422576999999997</v>
      </c>
      <c r="C63" s="2">
        <v>5.07405145345367</v>
      </c>
      <c r="D63" s="2">
        <v>33.541190123629001</v>
      </c>
      <c r="E63" s="2">
        <f t="shared" si="0"/>
        <v>24.012606192360892</v>
      </c>
      <c r="F63" s="5" t="s">
        <v>1181</v>
      </c>
      <c r="G63" s="6" t="e">
        <v>#N/A</v>
      </c>
      <c r="H63" s="1" t="s">
        <v>145</v>
      </c>
      <c r="I63" s="1" t="s">
        <v>146</v>
      </c>
      <c r="J63" s="1" t="s">
        <v>147</v>
      </c>
      <c r="K63" s="1" t="s">
        <v>21</v>
      </c>
    </row>
    <row r="64" spans="1:11" x14ac:dyDescent="0.15">
      <c r="A64" s="1" t="s">
        <v>148</v>
      </c>
      <c r="B64" s="2">
        <v>32.598733950000003</v>
      </c>
      <c r="C64" s="2">
        <v>32.7330868844764</v>
      </c>
      <c r="D64" s="2">
        <v>6.5810691991621599</v>
      </c>
      <c r="E64" s="2">
        <f t="shared" si="0"/>
        <v>23.970963344546188</v>
      </c>
      <c r="F64" s="5" t="s">
        <v>1181</v>
      </c>
      <c r="G64" s="6" t="e">
        <v>#N/A</v>
      </c>
      <c r="H64" s="1" t="s">
        <v>149</v>
      </c>
      <c r="I64" s="1" t="s">
        <v>9</v>
      </c>
      <c r="J64" s="1" t="s">
        <v>9</v>
      </c>
      <c r="K64" s="1" t="s">
        <v>149</v>
      </c>
    </row>
    <row r="65" spans="1:11" x14ac:dyDescent="0.15">
      <c r="A65" s="1" t="s">
        <v>150</v>
      </c>
      <c r="B65" s="2">
        <v>32.477718549999999</v>
      </c>
      <c r="C65" s="2">
        <v>6.4511211025334996</v>
      </c>
      <c r="D65" s="2">
        <v>32.596331677821397</v>
      </c>
      <c r="E65" s="2">
        <f t="shared" si="0"/>
        <v>23.841723776784963</v>
      </c>
      <c r="F65" s="5" t="s">
        <v>1181</v>
      </c>
      <c r="G65" s="6" t="e">
        <v>#N/A</v>
      </c>
      <c r="H65" s="1" t="s">
        <v>151</v>
      </c>
      <c r="I65" s="1" t="s">
        <v>9</v>
      </c>
      <c r="J65" s="1" t="s">
        <v>9</v>
      </c>
      <c r="K65" s="1" t="s">
        <v>21</v>
      </c>
    </row>
    <row r="66" spans="1:11" x14ac:dyDescent="0.15">
      <c r="A66" s="1" t="s">
        <v>152</v>
      </c>
      <c r="B66" s="2">
        <v>32.305537579999999</v>
      </c>
      <c r="C66" s="2">
        <v>6.2789401271508201</v>
      </c>
      <c r="D66" s="2">
        <v>32.424150702438801</v>
      </c>
      <c r="E66" s="2">
        <f t="shared" si="0"/>
        <v>23.669542803196538</v>
      </c>
      <c r="F66" s="5" t="s">
        <v>1181</v>
      </c>
      <c r="G66" s="6" t="e">
        <v>#N/A</v>
      </c>
      <c r="H66" s="1" t="s">
        <v>153</v>
      </c>
      <c r="I66" s="1" t="s">
        <v>9</v>
      </c>
      <c r="J66" s="1" t="s">
        <v>9</v>
      </c>
      <c r="K66" s="1" t="s">
        <v>154</v>
      </c>
    </row>
    <row r="67" spans="1:11" x14ac:dyDescent="0.15">
      <c r="A67" s="1" t="s">
        <v>155</v>
      </c>
      <c r="B67" s="2">
        <v>32.615222080000002</v>
      </c>
      <c r="C67" s="2">
        <v>5.5886246262834298</v>
      </c>
      <c r="D67" s="2">
        <v>32.733835201571402</v>
      </c>
      <c r="E67" s="2">
        <f t="shared" ref="E67:E130" si="1">AVERAGE(B67:D67)</f>
        <v>23.645893969284941</v>
      </c>
      <c r="F67" s="5" t="s">
        <v>1181</v>
      </c>
      <c r="G67" s="6" t="e">
        <v>#N/A</v>
      </c>
      <c r="H67" s="1" t="s">
        <v>9</v>
      </c>
      <c r="I67" s="1" t="s">
        <v>9</v>
      </c>
      <c r="J67" s="1" t="s">
        <v>9</v>
      </c>
      <c r="K67" s="1" t="s">
        <v>21</v>
      </c>
    </row>
    <row r="68" spans="1:11" x14ac:dyDescent="0.15">
      <c r="A68" s="1" t="s">
        <v>156</v>
      </c>
      <c r="B68" s="2">
        <v>32.53082989</v>
      </c>
      <c r="C68" s="2">
        <v>32.665182819974603</v>
      </c>
      <c r="D68" s="2">
        <v>5.5131651346603601</v>
      </c>
      <c r="E68" s="2">
        <f t="shared" si="1"/>
        <v>23.569725948211655</v>
      </c>
      <c r="F68" s="5" t="s">
        <v>1181</v>
      </c>
      <c r="G68" s="6" t="e">
        <v>#N/A</v>
      </c>
      <c r="H68" s="1" t="s">
        <v>157</v>
      </c>
      <c r="I68" s="1" t="s">
        <v>158</v>
      </c>
      <c r="J68" s="1" t="s">
        <v>159</v>
      </c>
      <c r="K68" s="1" t="s">
        <v>21</v>
      </c>
    </row>
    <row r="69" spans="1:11" x14ac:dyDescent="0.15">
      <c r="A69" s="1" t="s">
        <v>160</v>
      </c>
      <c r="B69" s="2">
        <v>32.086527799999999</v>
      </c>
      <c r="C69" s="2">
        <v>6.0599303452090201</v>
      </c>
      <c r="D69" s="2">
        <v>32.205140920497001</v>
      </c>
      <c r="E69" s="2">
        <f t="shared" si="1"/>
        <v>23.450533021902004</v>
      </c>
      <c r="F69" s="5" t="s">
        <v>1181</v>
      </c>
      <c r="G69" s="6" t="e">
        <v>#N/A</v>
      </c>
      <c r="H69" s="1" t="s">
        <v>161</v>
      </c>
      <c r="I69" s="1" t="s">
        <v>9</v>
      </c>
      <c r="J69" s="1" t="s">
        <v>9</v>
      </c>
      <c r="K69" s="1" t="s">
        <v>21</v>
      </c>
    </row>
    <row r="70" spans="1:11" x14ac:dyDescent="0.15">
      <c r="A70" s="1" t="s">
        <v>162</v>
      </c>
      <c r="B70" s="2">
        <v>32.062681050000002</v>
      </c>
      <c r="C70" s="2">
        <v>32.197033984236199</v>
      </c>
      <c r="D70" s="2">
        <v>6.0450162989219498</v>
      </c>
      <c r="E70" s="2">
        <f t="shared" si="1"/>
        <v>23.434910444386048</v>
      </c>
      <c r="F70" s="5" t="s">
        <v>1181</v>
      </c>
      <c r="G70" s="6" t="e">
        <v>#N/A</v>
      </c>
      <c r="H70" s="1" t="s">
        <v>163</v>
      </c>
      <c r="I70" s="1" t="s">
        <v>164</v>
      </c>
      <c r="J70" s="1" t="s">
        <v>165</v>
      </c>
      <c r="K70" s="1" t="s">
        <v>163</v>
      </c>
    </row>
    <row r="71" spans="1:11" x14ac:dyDescent="0.15">
      <c r="A71" s="1" t="s">
        <v>166</v>
      </c>
      <c r="B71" s="2">
        <v>5.9065660910000002</v>
      </c>
      <c r="C71" s="2">
        <v>32.155327470000003</v>
      </c>
      <c r="D71" s="2">
        <v>32.172786437989501</v>
      </c>
      <c r="E71" s="2">
        <f t="shared" si="1"/>
        <v>23.411559999663169</v>
      </c>
      <c r="F71" s="5" t="s">
        <v>1181</v>
      </c>
      <c r="G71" s="6" t="e">
        <v>#N/A</v>
      </c>
      <c r="H71" s="1" t="s">
        <v>9</v>
      </c>
      <c r="I71" s="1" t="s">
        <v>9</v>
      </c>
      <c r="J71" s="1" t="s">
        <v>9</v>
      </c>
      <c r="K71" s="1" t="s">
        <v>21</v>
      </c>
    </row>
    <row r="72" spans="1:11" x14ac:dyDescent="0.15">
      <c r="A72" s="1" t="s">
        <v>167</v>
      </c>
      <c r="B72" s="2">
        <v>31.988680469999998</v>
      </c>
      <c r="C72" s="2">
        <v>32.123033402792402</v>
      </c>
      <c r="D72" s="2">
        <v>5.9710157174781804</v>
      </c>
      <c r="E72" s="2">
        <f t="shared" si="1"/>
        <v>23.360909863423526</v>
      </c>
      <c r="F72" s="5" t="s">
        <v>1181</v>
      </c>
      <c r="G72" s="6" t="e">
        <v>#N/A</v>
      </c>
      <c r="H72" s="1" t="s">
        <v>168</v>
      </c>
      <c r="I72" s="1" t="s">
        <v>9</v>
      </c>
      <c r="J72" s="1" t="s">
        <v>9</v>
      </c>
      <c r="K72" s="1" t="s">
        <v>21</v>
      </c>
    </row>
    <row r="73" spans="1:11" x14ac:dyDescent="0.15">
      <c r="A73" s="1" t="s">
        <v>169</v>
      </c>
      <c r="B73" s="2">
        <v>31.96314538</v>
      </c>
      <c r="C73" s="2">
        <v>32.097498310685303</v>
      </c>
      <c r="D73" s="2">
        <v>5.9454806253710402</v>
      </c>
      <c r="E73" s="2">
        <f t="shared" si="1"/>
        <v>23.335374772018781</v>
      </c>
      <c r="F73" s="5" t="s">
        <v>1181</v>
      </c>
      <c r="G73" s="6" t="e">
        <v>#N/A</v>
      </c>
      <c r="H73" s="1" t="s">
        <v>97</v>
      </c>
      <c r="I73" s="1" t="s">
        <v>9</v>
      </c>
      <c r="J73" s="1" t="s">
        <v>9</v>
      </c>
      <c r="K73" s="1" t="s">
        <v>170</v>
      </c>
    </row>
    <row r="74" spans="1:11" x14ac:dyDescent="0.15">
      <c r="A74" s="1" t="s">
        <v>171</v>
      </c>
      <c r="B74" s="2">
        <v>31.937150169999999</v>
      </c>
      <c r="C74" s="2">
        <v>5.9105527211707898</v>
      </c>
      <c r="D74" s="2">
        <v>32.0557632964587</v>
      </c>
      <c r="E74" s="2">
        <f t="shared" si="1"/>
        <v>23.301155395876496</v>
      </c>
      <c r="F74" s="5" t="s">
        <v>1181</v>
      </c>
      <c r="G74" s="6" t="e">
        <v>#N/A</v>
      </c>
      <c r="H74" s="1" t="s">
        <v>9</v>
      </c>
      <c r="I74" s="1" t="s">
        <v>9</v>
      </c>
      <c r="J74" s="1" t="s">
        <v>9</v>
      </c>
      <c r="K74" s="1" t="s">
        <v>18</v>
      </c>
    </row>
    <row r="75" spans="1:11" x14ac:dyDescent="0.15">
      <c r="A75" s="1" t="s">
        <v>172</v>
      </c>
      <c r="B75" s="2">
        <v>32.264314910000003</v>
      </c>
      <c r="C75" s="2">
        <v>5.2377174644242999</v>
      </c>
      <c r="D75" s="2">
        <v>32.382928039712297</v>
      </c>
      <c r="E75" s="2">
        <f t="shared" si="1"/>
        <v>23.294986804712199</v>
      </c>
      <c r="F75" s="5" t="s">
        <v>1181</v>
      </c>
      <c r="G75" s="6" t="e">
        <v>#N/A</v>
      </c>
      <c r="H75" s="1" t="s">
        <v>173</v>
      </c>
      <c r="I75" s="1" t="s">
        <v>174</v>
      </c>
      <c r="J75" s="1" t="s">
        <v>175</v>
      </c>
      <c r="K75" s="1" t="s">
        <v>21</v>
      </c>
    </row>
    <row r="76" spans="1:11" x14ac:dyDescent="0.15">
      <c r="A76" s="1" t="s">
        <v>176</v>
      </c>
      <c r="B76" s="2">
        <v>31.910677960000001</v>
      </c>
      <c r="C76" s="2">
        <v>32.045030890791203</v>
      </c>
      <c r="D76" s="2">
        <v>5.8930132054769002</v>
      </c>
      <c r="E76" s="2">
        <f t="shared" si="1"/>
        <v>23.282907352089367</v>
      </c>
      <c r="F76" s="5" t="s">
        <v>1181</v>
      </c>
      <c r="G76" s="6" t="s">
        <v>177</v>
      </c>
      <c r="H76" s="1" t="s">
        <v>178</v>
      </c>
      <c r="I76" s="1" t="s">
        <v>9</v>
      </c>
      <c r="J76" s="1" t="s">
        <v>9</v>
      </c>
      <c r="K76" s="1" t="s">
        <v>21</v>
      </c>
    </row>
    <row r="77" spans="1:11" x14ac:dyDescent="0.15">
      <c r="A77" s="1" t="s">
        <v>179</v>
      </c>
      <c r="B77" s="2">
        <v>31.910677960000001</v>
      </c>
      <c r="C77" s="2">
        <v>32.045030890791203</v>
      </c>
      <c r="D77" s="2">
        <v>5.8930132054769002</v>
      </c>
      <c r="E77" s="2">
        <f t="shared" si="1"/>
        <v>23.282907352089367</v>
      </c>
      <c r="F77" s="5" t="s">
        <v>1181</v>
      </c>
      <c r="G77" s="6" t="e">
        <v>#N/A</v>
      </c>
      <c r="H77" s="1" t="s">
        <v>9</v>
      </c>
      <c r="I77" s="1" t="s">
        <v>9</v>
      </c>
      <c r="J77" s="1" t="s">
        <v>9</v>
      </c>
      <c r="K77" s="1" t="s">
        <v>21</v>
      </c>
    </row>
    <row r="78" spans="1:11" x14ac:dyDescent="0.15">
      <c r="A78" s="1" t="s">
        <v>180</v>
      </c>
      <c r="B78" s="2">
        <v>31.910677960000001</v>
      </c>
      <c r="C78" s="2">
        <v>5.8930132054769002</v>
      </c>
      <c r="D78" s="2">
        <v>32.024919359999998</v>
      </c>
      <c r="E78" s="2">
        <f t="shared" si="1"/>
        <v>23.276203508492301</v>
      </c>
      <c r="F78" s="5" t="s">
        <v>1181</v>
      </c>
      <c r="G78" s="6" t="s">
        <v>181</v>
      </c>
      <c r="H78" s="1" t="s">
        <v>112</v>
      </c>
      <c r="I78" s="1" t="s">
        <v>9</v>
      </c>
      <c r="J78" s="1" t="s">
        <v>9</v>
      </c>
      <c r="K78" s="1" t="s">
        <v>182</v>
      </c>
    </row>
    <row r="79" spans="1:11" x14ac:dyDescent="0.15">
      <c r="A79" s="1" t="s">
        <v>183</v>
      </c>
      <c r="B79" s="2">
        <v>32.178158269999997</v>
      </c>
      <c r="C79" s="2">
        <v>32.296771395962502</v>
      </c>
      <c r="D79" s="2">
        <v>5.2717746979999998</v>
      </c>
      <c r="E79" s="2">
        <f t="shared" si="1"/>
        <v>23.248901454654163</v>
      </c>
      <c r="F79" s="5" t="s">
        <v>1181</v>
      </c>
      <c r="G79" s="6" t="s">
        <v>184</v>
      </c>
      <c r="H79" s="1" t="s">
        <v>185</v>
      </c>
      <c r="I79" s="1" t="s">
        <v>9</v>
      </c>
      <c r="J79" s="1" t="s">
        <v>9</v>
      </c>
      <c r="K79" s="1" t="s">
        <v>185</v>
      </c>
    </row>
    <row r="80" spans="1:11" x14ac:dyDescent="0.15">
      <c r="A80" s="1" t="s">
        <v>186</v>
      </c>
      <c r="B80" s="2">
        <v>32.403717970000002</v>
      </c>
      <c r="C80" s="2">
        <v>4.7921580203685599</v>
      </c>
      <c r="D80" s="2">
        <v>32.522331096377698</v>
      </c>
      <c r="E80" s="2">
        <f t="shared" si="1"/>
        <v>23.239402362248754</v>
      </c>
      <c r="F80" s="5" t="s">
        <v>1181</v>
      </c>
      <c r="G80" s="6" t="e">
        <v>#N/A</v>
      </c>
      <c r="H80" s="1" t="s">
        <v>187</v>
      </c>
      <c r="I80" s="1" t="s">
        <v>9</v>
      </c>
      <c r="J80" s="1" t="s">
        <v>9</v>
      </c>
      <c r="K80" s="1" t="s">
        <v>188</v>
      </c>
    </row>
    <row r="81" spans="1:11" x14ac:dyDescent="0.15">
      <c r="A81" s="1" t="s">
        <v>189</v>
      </c>
      <c r="B81" s="2">
        <v>31.828215799999999</v>
      </c>
      <c r="C81" s="2">
        <v>31.946828924905599</v>
      </c>
      <c r="D81" s="2">
        <v>5.9218322270000003</v>
      </c>
      <c r="E81" s="2">
        <f t="shared" si="1"/>
        <v>23.232292317301866</v>
      </c>
      <c r="F81" s="5" t="s">
        <v>1181</v>
      </c>
      <c r="G81" s="6" t="e">
        <v>#N/A</v>
      </c>
      <c r="H81" s="1" t="s">
        <v>190</v>
      </c>
      <c r="I81" s="1" t="s">
        <v>14</v>
      </c>
      <c r="J81" s="1" t="s">
        <v>15</v>
      </c>
      <c r="K81" s="1" t="s">
        <v>191</v>
      </c>
    </row>
    <row r="82" spans="1:11" x14ac:dyDescent="0.15">
      <c r="A82" s="1" t="s">
        <v>192</v>
      </c>
      <c r="B82" s="2">
        <v>31.770500299999998</v>
      </c>
      <c r="C82" s="2">
        <v>5.74390285176134</v>
      </c>
      <c r="D82" s="2">
        <v>31.889113427049299</v>
      </c>
      <c r="E82" s="2">
        <f t="shared" si="1"/>
        <v>23.134505526270214</v>
      </c>
      <c r="F82" s="5" t="s">
        <v>1181</v>
      </c>
      <c r="G82" s="6" t="e">
        <v>#N/A</v>
      </c>
      <c r="H82" s="1" t="s">
        <v>9</v>
      </c>
      <c r="I82" s="1" t="s">
        <v>9</v>
      </c>
      <c r="J82" s="1" t="s">
        <v>9</v>
      </c>
      <c r="K82" s="1" t="s">
        <v>21</v>
      </c>
    </row>
    <row r="83" spans="1:11" x14ac:dyDescent="0.15">
      <c r="A83" s="1" t="s">
        <v>193</v>
      </c>
      <c r="B83" s="2">
        <v>31.71037931</v>
      </c>
      <c r="C83" s="2">
        <v>31.844732240305301</v>
      </c>
      <c r="D83" s="2">
        <v>5.6927145549910696</v>
      </c>
      <c r="E83" s="2">
        <f t="shared" si="1"/>
        <v>23.082608701765455</v>
      </c>
      <c r="F83" s="5" t="s">
        <v>1181</v>
      </c>
      <c r="G83" s="6" t="e">
        <v>#N/A</v>
      </c>
      <c r="H83" s="1" t="s">
        <v>194</v>
      </c>
      <c r="I83" s="1" t="s">
        <v>195</v>
      </c>
      <c r="J83" s="1" t="s">
        <v>196</v>
      </c>
      <c r="K83" s="1" t="s">
        <v>21</v>
      </c>
    </row>
    <row r="84" spans="1:11" x14ac:dyDescent="0.15">
      <c r="A84" s="1" t="s">
        <v>197</v>
      </c>
      <c r="B84" s="2">
        <v>31.71037931</v>
      </c>
      <c r="C84" s="2">
        <v>5.6837818593237701</v>
      </c>
      <c r="D84" s="2">
        <v>31.828992434611699</v>
      </c>
      <c r="E84" s="2">
        <f t="shared" si="1"/>
        <v>23.074384534645159</v>
      </c>
      <c r="F84" s="5" t="s">
        <v>1181</v>
      </c>
      <c r="G84" s="6" t="e">
        <v>#N/A</v>
      </c>
      <c r="H84" s="1" t="s">
        <v>173</v>
      </c>
      <c r="I84" s="1" t="s">
        <v>174</v>
      </c>
      <c r="J84" s="1" t="s">
        <v>175</v>
      </c>
      <c r="K84" s="1" t="s">
        <v>198</v>
      </c>
    </row>
    <row r="85" spans="1:11" x14ac:dyDescent="0.15">
      <c r="A85" s="1" t="s">
        <v>199</v>
      </c>
      <c r="B85" s="2">
        <v>5.5474849979999998</v>
      </c>
      <c r="C85" s="2">
        <v>31.796246369999999</v>
      </c>
      <c r="D85" s="2">
        <v>31.813705344684699</v>
      </c>
      <c r="E85" s="2">
        <f t="shared" si="1"/>
        <v>23.052478904228234</v>
      </c>
      <c r="F85" s="5" t="s">
        <v>1181</v>
      </c>
      <c r="G85" s="6" t="e">
        <v>#N/A</v>
      </c>
      <c r="H85" s="1" t="s">
        <v>9</v>
      </c>
      <c r="I85" s="1" t="s">
        <v>9</v>
      </c>
      <c r="J85" s="1" t="s">
        <v>9</v>
      </c>
      <c r="K85" s="1" t="s">
        <v>18</v>
      </c>
    </row>
    <row r="86" spans="1:11" x14ac:dyDescent="0.15">
      <c r="A86" s="1" t="s">
        <v>200</v>
      </c>
      <c r="B86" s="2">
        <v>31.76453751</v>
      </c>
      <c r="C86" s="2">
        <v>5.6299787996431103</v>
      </c>
      <c r="D86" s="2">
        <v>31.76188496</v>
      </c>
      <c r="E86" s="2">
        <f t="shared" si="1"/>
        <v>23.052133756547704</v>
      </c>
      <c r="F86" s="5" t="s">
        <v>1181</v>
      </c>
      <c r="G86" s="6" t="e">
        <v>#N/A</v>
      </c>
      <c r="H86" s="1" t="s">
        <v>9</v>
      </c>
      <c r="I86" s="1" t="s">
        <v>9</v>
      </c>
      <c r="J86" s="1" t="s">
        <v>9</v>
      </c>
      <c r="K86" s="1" t="s">
        <v>18</v>
      </c>
    </row>
    <row r="87" spans="1:11" x14ac:dyDescent="0.15">
      <c r="A87" s="1" t="s">
        <v>201</v>
      </c>
      <c r="B87" s="2">
        <v>31.67935241</v>
      </c>
      <c r="C87" s="2">
        <v>31.813705344684699</v>
      </c>
      <c r="D87" s="2">
        <v>5.6616876593704504</v>
      </c>
      <c r="E87" s="2">
        <f t="shared" si="1"/>
        <v>23.051581804685053</v>
      </c>
      <c r="F87" s="5" t="s">
        <v>1181</v>
      </c>
      <c r="G87" s="6" t="e">
        <v>#N/A</v>
      </c>
      <c r="H87" s="1" t="s">
        <v>202</v>
      </c>
      <c r="I87" s="1" t="s">
        <v>72</v>
      </c>
      <c r="J87" s="1" t="s">
        <v>73</v>
      </c>
      <c r="K87" s="1" t="s">
        <v>18</v>
      </c>
    </row>
    <row r="88" spans="1:11" x14ac:dyDescent="0.15">
      <c r="A88" s="1" t="s">
        <v>203</v>
      </c>
      <c r="B88" s="2">
        <v>31.615222079999999</v>
      </c>
      <c r="C88" s="2">
        <v>31.733835201571399</v>
      </c>
      <c r="D88" s="2">
        <v>5.708838504</v>
      </c>
      <c r="E88" s="2">
        <f t="shared" si="1"/>
        <v>23.019298595190467</v>
      </c>
      <c r="F88" s="5" t="s">
        <v>1181</v>
      </c>
      <c r="G88" s="6" t="s">
        <v>204</v>
      </c>
      <c r="H88" s="1" t="s">
        <v>205</v>
      </c>
      <c r="I88" s="1" t="s">
        <v>9</v>
      </c>
      <c r="J88" s="1" t="s">
        <v>9</v>
      </c>
      <c r="K88" s="1" t="s">
        <v>21</v>
      </c>
    </row>
    <row r="89" spans="1:11" x14ac:dyDescent="0.15">
      <c r="A89" s="1" t="s">
        <v>206</v>
      </c>
      <c r="B89" s="2">
        <v>31.58205521</v>
      </c>
      <c r="C89" s="2">
        <v>31.700668337636198</v>
      </c>
      <c r="D89" s="2">
        <v>5.67567164</v>
      </c>
      <c r="E89" s="2">
        <f t="shared" si="1"/>
        <v>22.986131729212065</v>
      </c>
      <c r="F89" s="5" t="s">
        <v>1181</v>
      </c>
      <c r="G89" s="6" t="s">
        <v>207</v>
      </c>
      <c r="H89" s="1" t="s">
        <v>112</v>
      </c>
      <c r="I89" s="1" t="s">
        <v>9</v>
      </c>
      <c r="J89" s="1" t="s">
        <v>9</v>
      </c>
      <c r="K89" s="1" t="s">
        <v>21</v>
      </c>
    </row>
    <row r="90" spans="1:11" x14ac:dyDescent="0.15">
      <c r="A90" s="1" t="s">
        <v>208</v>
      </c>
      <c r="B90" s="2">
        <v>31.54810788</v>
      </c>
      <c r="C90" s="2">
        <v>31.6824608114065</v>
      </c>
      <c r="D90" s="2">
        <v>5.53044312609219</v>
      </c>
      <c r="E90" s="2">
        <f t="shared" si="1"/>
        <v>22.920337272499566</v>
      </c>
      <c r="F90" s="5" t="s">
        <v>1181</v>
      </c>
      <c r="G90" s="6" t="e">
        <v>#N/A</v>
      </c>
      <c r="H90" s="1" t="s">
        <v>9</v>
      </c>
      <c r="I90" s="1" t="s">
        <v>9</v>
      </c>
      <c r="J90" s="1" t="s">
        <v>9</v>
      </c>
      <c r="K90" s="1" t="s">
        <v>21</v>
      </c>
    </row>
    <row r="91" spans="1:11" x14ac:dyDescent="0.15">
      <c r="A91" s="1" t="s">
        <v>209</v>
      </c>
      <c r="B91" s="2">
        <v>32.79964665</v>
      </c>
      <c r="C91" s="2">
        <v>6.7730491974208604</v>
      </c>
      <c r="E91" s="2">
        <f t="shared" si="1"/>
        <v>19.78634792371043</v>
      </c>
      <c r="F91" s="5" t="s">
        <v>1181</v>
      </c>
      <c r="G91" s="6" t="e">
        <v>#N/A</v>
      </c>
      <c r="H91" s="1" t="s">
        <v>9</v>
      </c>
      <c r="I91" s="1" t="s">
        <v>9</v>
      </c>
      <c r="J91" s="1" t="s">
        <v>9</v>
      </c>
      <c r="K91" s="1" t="s">
        <v>18</v>
      </c>
    </row>
    <row r="92" spans="1:11" x14ac:dyDescent="0.15">
      <c r="A92" s="1" t="s">
        <v>210</v>
      </c>
      <c r="B92" s="2">
        <v>33.883710909999998</v>
      </c>
      <c r="C92" s="2">
        <v>4.8074023380000002</v>
      </c>
      <c r="E92" s="2">
        <f t="shared" si="1"/>
        <v>19.345556624</v>
      </c>
      <c r="F92" s="5" t="s">
        <v>1181</v>
      </c>
      <c r="G92" s="6" t="e">
        <v>#N/A</v>
      </c>
      <c r="H92" s="1" t="s">
        <v>9</v>
      </c>
      <c r="I92" s="1" t="s">
        <v>9</v>
      </c>
      <c r="J92" s="1" t="s">
        <v>9</v>
      </c>
      <c r="K92" s="1" t="s">
        <v>18</v>
      </c>
    </row>
    <row r="93" spans="1:11" x14ac:dyDescent="0.15">
      <c r="A93" s="1" t="s">
        <v>211</v>
      </c>
      <c r="B93" s="2">
        <v>33.548107880000003</v>
      </c>
      <c r="D93" s="2">
        <v>4.3515854289825802</v>
      </c>
      <c r="E93" s="2">
        <f>AVERAGE(B93:D93)</f>
        <v>18.949846654491292</v>
      </c>
      <c r="F93" s="5" t="s">
        <v>1181</v>
      </c>
      <c r="G93" s="6" t="s">
        <v>212</v>
      </c>
      <c r="H93" s="1" t="s">
        <v>213</v>
      </c>
      <c r="I93" s="1" t="s">
        <v>9</v>
      </c>
      <c r="J93" s="1" t="s">
        <v>9</v>
      </c>
      <c r="K93" s="1" t="s">
        <v>214</v>
      </c>
    </row>
    <row r="94" spans="1:11" x14ac:dyDescent="0.15">
      <c r="A94" s="1" t="s">
        <v>215</v>
      </c>
      <c r="B94" s="2">
        <v>31.856230180000001</v>
      </c>
      <c r="C94" s="2">
        <v>5.9498466030000001</v>
      </c>
      <c r="E94" s="2">
        <f t="shared" si="1"/>
        <v>18.903038391500001</v>
      </c>
      <c r="F94" s="5" t="s">
        <v>1181</v>
      </c>
      <c r="G94" s="6" t="s">
        <v>216</v>
      </c>
      <c r="H94" s="1" t="s">
        <v>112</v>
      </c>
      <c r="I94" s="1" t="s">
        <v>9</v>
      </c>
      <c r="J94" s="1" t="s">
        <v>9</v>
      </c>
      <c r="K94" s="1" t="s">
        <v>21</v>
      </c>
    </row>
    <row r="95" spans="1:11" x14ac:dyDescent="0.15">
      <c r="A95" s="1" t="s">
        <v>217</v>
      </c>
      <c r="B95" s="2">
        <v>33.403717970000002</v>
      </c>
      <c r="C95" s="2">
        <v>4.3274093970000003</v>
      </c>
      <c r="E95" s="2">
        <f t="shared" si="1"/>
        <v>18.8655636835</v>
      </c>
      <c r="F95" s="5" t="s">
        <v>1181</v>
      </c>
      <c r="G95" s="6" t="e">
        <v>#N/A</v>
      </c>
      <c r="H95" s="1" t="s">
        <v>9</v>
      </c>
      <c r="I95" s="1" t="s">
        <v>9</v>
      </c>
      <c r="J95" s="1" t="s">
        <v>9</v>
      </c>
      <c r="K95" s="1" t="s">
        <v>18</v>
      </c>
    </row>
    <row r="96" spans="1:11" x14ac:dyDescent="0.15">
      <c r="A96" s="1" t="s">
        <v>218</v>
      </c>
      <c r="B96" s="2">
        <v>31.887394260000001</v>
      </c>
      <c r="D96" s="2">
        <v>5.74390285176134</v>
      </c>
      <c r="E96" s="2">
        <f>AVERAGE(B96:D96)</f>
        <v>18.815648555880671</v>
      </c>
      <c r="F96" s="5" t="s">
        <v>1181</v>
      </c>
      <c r="G96" s="6" t="s">
        <v>219</v>
      </c>
      <c r="H96" s="1" t="s">
        <v>161</v>
      </c>
      <c r="I96" s="1" t="s">
        <v>9</v>
      </c>
      <c r="J96" s="1" t="s">
        <v>9</v>
      </c>
      <c r="K96" s="1" t="s">
        <v>220</v>
      </c>
    </row>
    <row r="97" spans="1:11" x14ac:dyDescent="0.15">
      <c r="A97" s="1" t="s">
        <v>221</v>
      </c>
      <c r="B97" s="2">
        <v>32.200184579999998</v>
      </c>
      <c r="D97" s="2">
        <v>5.1825198226718898</v>
      </c>
      <c r="E97" s="2">
        <f>AVERAGE(B97:D97)</f>
        <v>18.691352201335945</v>
      </c>
      <c r="F97" s="5" t="s">
        <v>1181</v>
      </c>
      <c r="G97" s="6" t="s">
        <v>222</v>
      </c>
      <c r="H97" s="1" t="s">
        <v>178</v>
      </c>
      <c r="I97" s="1" t="s">
        <v>9</v>
      </c>
      <c r="J97" s="1" t="s">
        <v>9</v>
      </c>
      <c r="K97" s="1" t="s">
        <v>178</v>
      </c>
    </row>
    <row r="98" spans="1:11" x14ac:dyDescent="0.15">
      <c r="A98" s="1" t="s">
        <v>223</v>
      </c>
      <c r="B98" s="2">
        <v>32.178158269999997</v>
      </c>
      <c r="D98" s="2">
        <v>5.1604935163418899</v>
      </c>
      <c r="E98" s="2">
        <f>AVERAGE(B98:D98)</f>
        <v>18.669325893170942</v>
      </c>
      <c r="F98" s="5" t="s">
        <v>1181</v>
      </c>
      <c r="G98" s="6" t="s">
        <v>224</v>
      </c>
      <c r="H98" s="1" t="s">
        <v>225</v>
      </c>
      <c r="I98" s="1" t="s">
        <v>226</v>
      </c>
      <c r="J98" s="1" t="s">
        <v>227</v>
      </c>
      <c r="K98" s="1" t="s">
        <v>228</v>
      </c>
    </row>
    <row r="99" spans="1:11" x14ac:dyDescent="0.15">
      <c r="A99" s="1" t="s">
        <v>229</v>
      </c>
      <c r="B99" s="2">
        <v>33.074653689999998</v>
      </c>
      <c r="D99" s="2">
        <v>4.2496340185304202</v>
      </c>
      <c r="E99" s="2">
        <f>AVERAGE(B99:D99)</f>
        <v>18.66214385426521</v>
      </c>
      <c r="F99" s="5" t="s">
        <v>1181</v>
      </c>
      <c r="G99" s="6" t="e">
        <v>#N/A</v>
      </c>
      <c r="H99" s="1" t="s">
        <v>230</v>
      </c>
      <c r="I99" s="1" t="s">
        <v>9</v>
      </c>
      <c r="J99" s="1" t="s">
        <v>9</v>
      </c>
      <c r="K99" s="1" t="s">
        <v>21</v>
      </c>
    </row>
    <row r="100" spans="1:11" x14ac:dyDescent="0.15">
      <c r="A100" s="1" t="s">
        <v>231</v>
      </c>
      <c r="B100" s="2">
        <v>32.086527799999999</v>
      </c>
      <c r="C100" s="2">
        <v>5.0688630408763196</v>
      </c>
      <c r="E100" s="2">
        <f t="shared" si="1"/>
        <v>18.577695420438161</v>
      </c>
      <c r="F100" s="5" t="s">
        <v>1181</v>
      </c>
      <c r="G100" s="6" t="e">
        <v>#N/A</v>
      </c>
      <c r="H100" s="1" t="s">
        <v>9</v>
      </c>
      <c r="I100" s="1" t="s">
        <v>9</v>
      </c>
      <c r="J100" s="1" t="s">
        <v>9</v>
      </c>
      <c r="K100" s="1" t="s">
        <v>18</v>
      </c>
    </row>
    <row r="101" spans="1:11" x14ac:dyDescent="0.15">
      <c r="A101" s="1" t="s">
        <v>232</v>
      </c>
      <c r="B101" s="2">
        <v>32.0557632964587</v>
      </c>
      <c r="C101" s="2">
        <v>5.0307665989999997</v>
      </c>
      <c r="E101" s="2">
        <f t="shared" si="1"/>
        <v>18.543264947729348</v>
      </c>
      <c r="F101" s="5" t="s">
        <v>1181</v>
      </c>
      <c r="G101" s="6" t="s">
        <v>233</v>
      </c>
      <c r="H101" s="1" t="s">
        <v>234</v>
      </c>
      <c r="I101" s="1" t="s">
        <v>235</v>
      </c>
      <c r="J101" s="1" t="s">
        <v>236</v>
      </c>
      <c r="K101" s="1" t="s">
        <v>237</v>
      </c>
    </row>
    <row r="102" spans="1:11" x14ac:dyDescent="0.15">
      <c r="A102" s="1" t="s">
        <v>238</v>
      </c>
      <c r="B102" s="2">
        <v>4.96208302181088</v>
      </c>
      <c r="D102" s="2">
        <v>32.107293597098803</v>
      </c>
      <c r="E102" s="2">
        <f>AVERAGE(B102:D102)</f>
        <v>18.534688309454843</v>
      </c>
      <c r="F102" s="5" t="s">
        <v>1181</v>
      </c>
      <c r="G102" s="6" t="s">
        <v>239</v>
      </c>
      <c r="H102" s="1" t="s">
        <v>240</v>
      </c>
      <c r="I102" s="1" t="s">
        <v>241</v>
      </c>
      <c r="J102" s="1" t="s">
        <v>242</v>
      </c>
      <c r="K102" s="1" t="s">
        <v>243</v>
      </c>
    </row>
    <row r="103" spans="1:11" x14ac:dyDescent="0.15">
      <c r="A103" s="1" t="s">
        <v>244</v>
      </c>
      <c r="B103" s="2">
        <v>33.09830496</v>
      </c>
      <c r="C103" s="2">
        <v>3.9107152072103601</v>
      </c>
      <c r="E103" s="2">
        <f t="shared" si="1"/>
        <v>18.504510083605179</v>
      </c>
      <c r="F103" s="5" t="s">
        <v>1181</v>
      </c>
      <c r="G103" s="6" t="s">
        <v>245</v>
      </c>
      <c r="H103" s="1" t="s">
        <v>246</v>
      </c>
      <c r="I103" s="1" t="s">
        <v>9</v>
      </c>
      <c r="J103" s="1" t="s">
        <v>9</v>
      </c>
      <c r="K103" s="1" t="s">
        <v>18</v>
      </c>
    </row>
    <row r="104" spans="1:11" x14ac:dyDescent="0.15">
      <c r="A104" s="1" t="s">
        <v>247</v>
      </c>
      <c r="B104" s="2">
        <v>32.79964665</v>
      </c>
      <c r="C104" s="2">
        <v>4.1880866966996999</v>
      </c>
      <c r="E104" s="2">
        <f t="shared" si="1"/>
        <v>18.493866673349849</v>
      </c>
      <c r="F104" s="5" t="s">
        <v>1181</v>
      </c>
      <c r="G104" s="6" t="s">
        <v>248</v>
      </c>
      <c r="H104" s="1" t="s">
        <v>249</v>
      </c>
      <c r="I104" s="1" t="s">
        <v>9</v>
      </c>
      <c r="J104" s="1" t="s">
        <v>9</v>
      </c>
      <c r="K104" s="1" t="s">
        <v>214</v>
      </c>
    </row>
    <row r="105" spans="1:11" x14ac:dyDescent="0.15">
      <c r="A105" s="1" t="s">
        <v>250</v>
      </c>
      <c r="B105" s="2">
        <v>32.598733950000003</v>
      </c>
      <c r="D105" s="2">
        <v>4.1073878800000001</v>
      </c>
      <c r="E105" s="2">
        <f>AVERAGE(B105:D105)</f>
        <v>18.353060915</v>
      </c>
      <c r="F105" s="5" t="s">
        <v>1181</v>
      </c>
      <c r="G105" s="6" t="e">
        <v>#N/A</v>
      </c>
      <c r="H105" s="1" t="s">
        <v>251</v>
      </c>
      <c r="I105" s="1" t="s">
        <v>9</v>
      </c>
      <c r="J105" s="1" t="s">
        <v>9</v>
      </c>
      <c r="K105" s="1" t="s">
        <v>21</v>
      </c>
    </row>
    <row r="106" spans="1:11" x14ac:dyDescent="0.15">
      <c r="A106" s="1" t="s">
        <v>252</v>
      </c>
      <c r="B106" s="2">
        <v>35.417885300000002</v>
      </c>
      <c r="C106" s="2">
        <v>7.3912878530163102</v>
      </c>
      <c r="D106" s="2">
        <v>8.4002205486836097</v>
      </c>
      <c r="E106" s="2">
        <f t="shared" si="1"/>
        <v>17.069797900566641</v>
      </c>
      <c r="F106" s="5" t="s">
        <v>1181</v>
      </c>
      <c r="G106" s="6" t="e">
        <v>#N/A</v>
      </c>
      <c r="H106" s="1" t="s">
        <v>9</v>
      </c>
      <c r="I106" s="1" t="s">
        <v>9</v>
      </c>
      <c r="J106" s="1" t="s">
        <v>9</v>
      </c>
      <c r="K106" s="1" t="s">
        <v>21</v>
      </c>
    </row>
    <row r="107" spans="1:11" x14ac:dyDescent="0.15">
      <c r="A107" s="1" t="s">
        <v>253</v>
      </c>
      <c r="B107" s="2">
        <v>8.0351502969999995</v>
      </c>
      <c r="C107" s="2">
        <v>8.1979282340000008</v>
      </c>
      <c r="D107" s="2">
        <v>34.285630838357299</v>
      </c>
      <c r="E107" s="2">
        <f t="shared" si="1"/>
        <v>16.839569789785767</v>
      </c>
      <c r="F107" s="5" t="s">
        <v>1181</v>
      </c>
      <c r="G107" s="6" t="e">
        <v>#N/A</v>
      </c>
      <c r="H107" s="1" t="s">
        <v>9</v>
      </c>
      <c r="I107" s="1" t="s">
        <v>9</v>
      </c>
      <c r="J107" s="1" t="s">
        <v>9</v>
      </c>
      <c r="K107" s="1" t="s">
        <v>18</v>
      </c>
    </row>
    <row r="108" spans="1:11" x14ac:dyDescent="0.15">
      <c r="A108" s="1" t="s">
        <v>254</v>
      </c>
      <c r="B108" s="2">
        <v>36.675426710000004</v>
      </c>
      <c r="C108" s="2">
        <v>6.4009017470457596</v>
      </c>
      <c r="D108" s="2">
        <v>7.3358338612692799</v>
      </c>
      <c r="E108" s="2">
        <f t="shared" si="1"/>
        <v>16.804054106105013</v>
      </c>
      <c r="F108" s="5" t="s">
        <v>1181</v>
      </c>
      <c r="G108" s="6" t="e">
        <v>#N/A</v>
      </c>
      <c r="H108" s="1" t="s">
        <v>34</v>
      </c>
      <c r="I108" s="1" t="s">
        <v>9</v>
      </c>
      <c r="J108" s="1" t="s">
        <v>9</v>
      </c>
      <c r="K108" s="1" t="s">
        <v>18</v>
      </c>
    </row>
    <row r="109" spans="1:11" x14ac:dyDescent="0.15">
      <c r="A109" s="1" t="s">
        <v>255</v>
      </c>
      <c r="B109" s="2">
        <v>34.445809300000001</v>
      </c>
      <c r="C109" s="2">
        <v>7.4192118545787498</v>
      </c>
      <c r="D109" s="2">
        <v>8.4281445502460492</v>
      </c>
      <c r="E109" s="2">
        <f t="shared" si="1"/>
        <v>16.764388568274935</v>
      </c>
      <c r="F109" s="5" t="s">
        <v>1181</v>
      </c>
      <c r="G109" s="6" t="e">
        <v>#N/A</v>
      </c>
      <c r="H109" s="1" t="s">
        <v>256</v>
      </c>
      <c r="I109" s="1" t="s">
        <v>9</v>
      </c>
      <c r="J109" s="1" t="s">
        <v>9</v>
      </c>
      <c r="K109" s="1" t="s">
        <v>18</v>
      </c>
    </row>
    <row r="110" spans="1:11" x14ac:dyDescent="0.15">
      <c r="A110" s="1" t="s">
        <v>257</v>
      </c>
      <c r="B110" s="2">
        <v>34.31566179</v>
      </c>
      <c r="C110" s="2">
        <v>7.2890643444245198</v>
      </c>
      <c r="D110" s="2">
        <v>8.2979970400918202</v>
      </c>
      <c r="E110" s="2">
        <f t="shared" si="1"/>
        <v>16.634241058172112</v>
      </c>
      <c r="F110" s="5" t="s">
        <v>1181</v>
      </c>
      <c r="G110" s="6" t="e">
        <v>#N/A</v>
      </c>
      <c r="H110" s="1" t="s">
        <v>258</v>
      </c>
      <c r="I110" s="1" t="s">
        <v>9</v>
      </c>
      <c r="J110" s="1" t="s">
        <v>9</v>
      </c>
      <c r="K110" s="1" t="s">
        <v>21</v>
      </c>
    </row>
    <row r="111" spans="1:11" x14ac:dyDescent="0.15">
      <c r="A111" s="1" t="s">
        <v>259</v>
      </c>
      <c r="B111" s="2">
        <v>35.806842150000001</v>
      </c>
      <c r="C111" s="2">
        <v>6.4583166039376998</v>
      </c>
      <c r="D111" s="2">
        <v>7.4672492996050002</v>
      </c>
      <c r="E111" s="2">
        <f t="shared" si="1"/>
        <v>16.577469351180898</v>
      </c>
      <c r="F111" s="5" t="s">
        <v>1181</v>
      </c>
      <c r="G111" s="6" t="e">
        <v>#N/A</v>
      </c>
      <c r="H111" s="1" t="s">
        <v>260</v>
      </c>
      <c r="I111" s="1" t="s">
        <v>9</v>
      </c>
      <c r="J111" s="1" t="s">
        <v>9</v>
      </c>
      <c r="K111" s="1" t="s">
        <v>21</v>
      </c>
    </row>
    <row r="112" spans="1:11" x14ac:dyDescent="0.15">
      <c r="A112" s="1" t="s">
        <v>261</v>
      </c>
      <c r="B112" s="2">
        <v>34.500086369999998</v>
      </c>
      <c r="C112" s="2">
        <v>8.4734889155619495</v>
      </c>
      <c r="D112" s="2">
        <v>6.4824216112292499</v>
      </c>
      <c r="E112" s="2">
        <f t="shared" si="1"/>
        <v>16.485332298930398</v>
      </c>
      <c r="F112" s="5" t="s">
        <v>1181</v>
      </c>
      <c r="G112" s="6" t="e">
        <v>#N/A</v>
      </c>
      <c r="H112" s="1" t="s">
        <v>262</v>
      </c>
      <c r="I112" s="1" t="s">
        <v>235</v>
      </c>
      <c r="J112" s="1" t="s">
        <v>236</v>
      </c>
      <c r="K112" s="1" t="s">
        <v>18</v>
      </c>
    </row>
    <row r="113" spans="1:11" x14ac:dyDescent="0.15">
      <c r="A113" s="1" t="s">
        <v>263</v>
      </c>
      <c r="B113" s="2">
        <v>34.032307400000001</v>
      </c>
      <c r="C113" s="2">
        <v>7.063217925</v>
      </c>
      <c r="D113" s="2">
        <v>8.0057099542111292</v>
      </c>
      <c r="E113" s="2">
        <f t="shared" si="1"/>
        <v>16.367078426403708</v>
      </c>
      <c r="F113" s="5" t="s">
        <v>1181</v>
      </c>
      <c r="G113" s="6" t="s">
        <v>264</v>
      </c>
      <c r="H113" s="1" t="s">
        <v>265</v>
      </c>
      <c r="I113" s="1" t="s">
        <v>9</v>
      </c>
      <c r="J113" s="1" t="s">
        <v>9</v>
      </c>
      <c r="K113" s="1" t="s">
        <v>21</v>
      </c>
    </row>
    <row r="114" spans="1:11" x14ac:dyDescent="0.15">
      <c r="A114" s="1" t="s">
        <v>266</v>
      </c>
      <c r="B114" s="2">
        <v>35.766815250000001</v>
      </c>
      <c r="C114" s="2">
        <v>6.5702928035111698</v>
      </c>
      <c r="D114" s="2">
        <v>6.5792254991784702</v>
      </c>
      <c r="E114" s="2">
        <f t="shared" si="1"/>
        <v>16.305444517563213</v>
      </c>
      <c r="F114" s="5" t="s">
        <v>1181</v>
      </c>
      <c r="G114" s="6" t="e">
        <v>#N/A</v>
      </c>
      <c r="H114" s="1" t="s">
        <v>9</v>
      </c>
      <c r="I114" s="1" t="s">
        <v>9</v>
      </c>
      <c r="J114" s="1" t="s">
        <v>9</v>
      </c>
      <c r="K114" s="1" t="s">
        <v>21</v>
      </c>
    </row>
    <row r="115" spans="1:11" x14ac:dyDescent="0.15">
      <c r="A115" s="1" t="s">
        <v>267</v>
      </c>
      <c r="B115" s="2">
        <v>34.759416799999997</v>
      </c>
      <c r="C115" s="2">
        <v>5.7328193526323297</v>
      </c>
      <c r="D115" s="2">
        <v>7.7417520482996203</v>
      </c>
      <c r="E115" s="2">
        <f t="shared" si="1"/>
        <v>16.077996066977317</v>
      </c>
      <c r="F115" s="5" t="s">
        <v>1181</v>
      </c>
      <c r="G115" s="6" t="e">
        <v>#N/A</v>
      </c>
      <c r="H115" s="1" t="s">
        <v>9</v>
      </c>
      <c r="I115" s="1" t="s">
        <v>9</v>
      </c>
      <c r="J115" s="1" t="s">
        <v>9</v>
      </c>
      <c r="K115" s="1" t="s">
        <v>21</v>
      </c>
    </row>
    <row r="116" spans="1:11" x14ac:dyDescent="0.15">
      <c r="A116" s="1" t="s">
        <v>268</v>
      </c>
      <c r="B116" s="2">
        <v>33.295341809999996</v>
      </c>
      <c r="C116" s="2">
        <v>7.2687443600449297</v>
      </c>
      <c r="D116" s="2">
        <v>7.2776770557122301</v>
      </c>
      <c r="E116" s="2">
        <f t="shared" si="1"/>
        <v>15.947254408585719</v>
      </c>
      <c r="F116" s="5" t="s">
        <v>1181</v>
      </c>
      <c r="G116" s="6" t="e">
        <v>#N/A</v>
      </c>
      <c r="H116" s="1" t="s">
        <v>153</v>
      </c>
      <c r="I116" s="1" t="s">
        <v>9</v>
      </c>
      <c r="J116" s="1" t="s">
        <v>9</v>
      </c>
      <c r="K116" s="1" t="s">
        <v>18</v>
      </c>
    </row>
    <row r="117" spans="1:11" x14ac:dyDescent="0.15">
      <c r="A117" s="1" t="s">
        <v>269</v>
      </c>
      <c r="B117" s="2">
        <v>33.178158269999997</v>
      </c>
      <c r="C117" s="2">
        <v>7.1604935163418899</v>
      </c>
      <c r="D117" s="2">
        <v>7.2717746979999998</v>
      </c>
      <c r="E117" s="2">
        <f t="shared" si="1"/>
        <v>15.870142161447296</v>
      </c>
      <c r="F117" s="5" t="s">
        <v>1181</v>
      </c>
      <c r="G117" s="6" t="s">
        <v>270</v>
      </c>
      <c r="H117" s="1" t="s">
        <v>271</v>
      </c>
      <c r="I117" s="1" t="s">
        <v>9</v>
      </c>
      <c r="J117" s="1" t="s">
        <v>9</v>
      </c>
      <c r="K117" s="1" t="s">
        <v>272</v>
      </c>
    </row>
    <row r="118" spans="1:11" x14ac:dyDescent="0.15">
      <c r="A118" s="1" t="s">
        <v>273</v>
      </c>
      <c r="B118" s="2">
        <v>35.109986769999999</v>
      </c>
      <c r="C118" s="2">
        <v>5.4984268173118496</v>
      </c>
      <c r="D118" s="2">
        <v>6.7703939188129496</v>
      </c>
      <c r="E118" s="2">
        <f t="shared" si="1"/>
        <v>15.792935835374934</v>
      </c>
      <c r="F118" s="5" t="s">
        <v>1181</v>
      </c>
      <c r="G118" s="6" t="e">
        <v>#N/A</v>
      </c>
      <c r="H118" s="1" t="s">
        <v>9</v>
      </c>
      <c r="I118" s="1" t="s">
        <v>9</v>
      </c>
      <c r="J118" s="1" t="s">
        <v>9</v>
      </c>
      <c r="K118" s="1" t="s">
        <v>21</v>
      </c>
    </row>
    <row r="119" spans="1:11" x14ac:dyDescent="0.15">
      <c r="A119" s="1" t="s">
        <v>274</v>
      </c>
      <c r="B119" s="2">
        <v>34.290216780000002</v>
      </c>
      <c r="C119" s="2">
        <v>6.6786568271459004</v>
      </c>
      <c r="D119" s="2">
        <v>6.2725520235343604</v>
      </c>
      <c r="E119" s="2">
        <f t="shared" si="1"/>
        <v>15.747141876893421</v>
      </c>
      <c r="F119" s="5" t="s">
        <v>1181</v>
      </c>
      <c r="G119" s="6" t="e">
        <v>#N/A</v>
      </c>
      <c r="H119" s="1" t="s">
        <v>275</v>
      </c>
      <c r="I119" s="1" t="s">
        <v>9</v>
      </c>
      <c r="J119" s="1" t="s">
        <v>9</v>
      </c>
      <c r="K119" s="1" t="s">
        <v>21</v>
      </c>
    </row>
    <row r="120" spans="1:11" x14ac:dyDescent="0.15">
      <c r="A120" s="1" t="s">
        <v>276</v>
      </c>
      <c r="B120" s="2">
        <v>34.468673410000001</v>
      </c>
      <c r="C120" s="2">
        <v>5.8571134622093304</v>
      </c>
      <c r="D120" s="2">
        <v>6.8660461578766299</v>
      </c>
      <c r="E120" s="2">
        <f t="shared" si="1"/>
        <v>15.730611010028655</v>
      </c>
      <c r="F120" s="5" t="s">
        <v>1181</v>
      </c>
      <c r="G120" s="6" t="e">
        <v>#N/A</v>
      </c>
      <c r="H120" s="1" t="s">
        <v>9</v>
      </c>
      <c r="I120" s="1" t="s">
        <v>9</v>
      </c>
      <c r="J120" s="1" t="s">
        <v>9</v>
      </c>
      <c r="K120" s="1" t="s">
        <v>18</v>
      </c>
    </row>
    <row r="121" spans="1:11" x14ac:dyDescent="0.15">
      <c r="A121" s="1" t="s">
        <v>277</v>
      </c>
      <c r="B121" s="2">
        <v>33.001280510000001</v>
      </c>
      <c r="C121" s="2">
        <v>6.97468305859051</v>
      </c>
      <c r="D121" s="2">
        <v>6.9836157542578103</v>
      </c>
      <c r="E121" s="2">
        <f t="shared" si="1"/>
        <v>15.653193107616106</v>
      </c>
      <c r="F121" s="5" t="s">
        <v>1181</v>
      </c>
      <c r="G121" s="6" t="e">
        <v>#N/A</v>
      </c>
      <c r="H121" s="1" t="s">
        <v>278</v>
      </c>
      <c r="I121" s="1" t="s">
        <v>279</v>
      </c>
      <c r="J121" s="1" t="s">
        <v>280</v>
      </c>
      <c r="K121" s="1" t="s">
        <v>21</v>
      </c>
    </row>
    <row r="122" spans="1:11" x14ac:dyDescent="0.15">
      <c r="A122" s="1" t="s">
        <v>281</v>
      </c>
      <c r="B122" s="2">
        <v>33.748247489999997</v>
      </c>
      <c r="C122" s="2">
        <v>5.3997219500268496</v>
      </c>
      <c r="D122" s="2">
        <v>7.73058274058151</v>
      </c>
      <c r="E122" s="2">
        <f t="shared" si="1"/>
        <v>15.626184060202787</v>
      </c>
      <c r="F122" s="5" t="s">
        <v>1181</v>
      </c>
      <c r="G122" s="6" t="e">
        <v>#N/A</v>
      </c>
      <c r="H122" s="1" t="s">
        <v>282</v>
      </c>
      <c r="I122" s="1" t="s">
        <v>283</v>
      </c>
      <c r="J122" s="1" t="s">
        <v>284</v>
      </c>
      <c r="K122" s="1" t="s">
        <v>21</v>
      </c>
    </row>
    <row r="123" spans="1:11" x14ac:dyDescent="0.15">
      <c r="A123" s="1" t="s">
        <v>285</v>
      </c>
      <c r="B123" s="2">
        <v>6.8183389080000003</v>
      </c>
      <c r="C123" s="2">
        <v>6.9811168449999998</v>
      </c>
      <c r="D123" s="2">
        <v>33.068819449284199</v>
      </c>
      <c r="E123" s="2">
        <f t="shared" si="1"/>
        <v>15.622758400761398</v>
      </c>
      <c r="F123" s="5" t="s">
        <v>1181</v>
      </c>
      <c r="G123" s="6" t="e">
        <v>#N/A</v>
      </c>
      <c r="H123" s="1" t="s">
        <v>251</v>
      </c>
      <c r="I123" s="1" t="s">
        <v>9</v>
      </c>
      <c r="J123" s="1" t="s">
        <v>9</v>
      </c>
      <c r="K123" s="1" t="s">
        <v>21</v>
      </c>
    </row>
    <row r="124" spans="1:11" x14ac:dyDescent="0.15">
      <c r="A124" s="1" t="s">
        <v>286</v>
      </c>
      <c r="B124" s="2">
        <v>33.96314538</v>
      </c>
      <c r="C124" s="2">
        <v>6.3515854289825802</v>
      </c>
      <c r="D124" s="2">
        <v>6.3605181246498796</v>
      </c>
      <c r="E124" s="2">
        <f t="shared" si="1"/>
        <v>15.55841631121082</v>
      </c>
      <c r="F124" s="5" t="s">
        <v>1181</v>
      </c>
      <c r="G124" s="6" t="e">
        <v>#N/A</v>
      </c>
      <c r="H124" s="1" t="s">
        <v>9</v>
      </c>
      <c r="I124" s="1" t="s">
        <v>9</v>
      </c>
      <c r="J124" s="1" t="s">
        <v>9</v>
      </c>
      <c r="K124" s="1" t="s">
        <v>21</v>
      </c>
    </row>
    <row r="125" spans="1:11" x14ac:dyDescent="0.15">
      <c r="A125" s="1" t="s">
        <v>287</v>
      </c>
      <c r="B125" s="2">
        <v>34.468673410000001</v>
      </c>
      <c r="C125" s="2">
        <v>5.12014786804313</v>
      </c>
      <c r="D125" s="2">
        <v>6.8660461578766299</v>
      </c>
      <c r="E125" s="2">
        <f t="shared" si="1"/>
        <v>15.484955811973252</v>
      </c>
      <c r="F125" s="5" t="s">
        <v>1181</v>
      </c>
      <c r="G125" s="6" t="e">
        <v>#N/A</v>
      </c>
      <c r="H125" s="1" t="s">
        <v>9</v>
      </c>
      <c r="I125" s="1" t="s">
        <v>9</v>
      </c>
      <c r="J125" s="1" t="s">
        <v>9</v>
      </c>
      <c r="K125" s="1" t="s">
        <v>21</v>
      </c>
    </row>
    <row r="126" spans="1:11" x14ac:dyDescent="0.15">
      <c r="A126" s="1" t="s">
        <v>288</v>
      </c>
      <c r="B126" s="2">
        <v>36.304267039999999</v>
      </c>
      <c r="C126" s="2">
        <v>4.3469322522615297</v>
      </c>
      <c r="D126" s="2">
        <v>5.0386747720481297</v>
      </c>
      <c r="E126" s="2">
        <f t="shared" si="1"/>
        <v>15.229958021436554</v>
      </c>
      <c r="F126" s="5" t="s">
        <v>1181</v>
      </c>
      <c r="G126" s="6" t="s">
        <v>289</v>
      </c>
      <c r="H126" s="1" t="s">
        <v>290</v>
      </c>
      <c r="I126" s="1" t="s">
        <v>291</v>
      </c>
      <c r="J126" s="1" t="s">
        <v>292</v>
      </c>
      <c r="K126" s="1" t="s">
        <v>293</v>
      </c>
    </row>
    <row r="127" spans="1:11" x14ac:dyDescent="0.15">
      <c r="A127" s="1" t="s">
        <v>294</v>
      </c>
      <c r="B127" s="2">
        <v>33.325715459999998</v>
      </c>
      <c r="C127" s="2">
        <v>7.29911800908845</v>
      </c>
      <c r="D127" s="2">
        <v>4.9861226098683797</v>
      </c>
      <c r="E127" s="2">
        <f t="shared" si="1"/>
        <v>15.203652026318943</v>
      </c>
      <c r="F127" s="5" t="s">
        <v>1181</v>
      </c>
      <c r="G127" s="6" t="e">
        <v>#N/A</v>
      </c>
      <c r="H127" s="1" t="s">
        <v>9</v>
      </c>
      <c r="I127" s="1" t="s">
        <v>9</v>
      </c>
      <c r="J127" s="1" t="s">
        <v>9</v>
      </c>
      <c r="K127" s="1" t="s">
        <v>295</v>
      </c>
    </row>
    <row r="128" spans="1:11" x14ac:dyDescent="0.15">
      <c r="A128" s="1" t="s">
        <v>296</v>
      </c>
      <c r="B128" s="2">
        <v>32.950206319999999</v>
      </c>
      <c r="C128" s="2">
        <v>6.93254156966354</v>
      </c>
      <c r="D128" s="2">
        <v>5.4588602509999999</v>
      </c>
      <c r="E128" s="2">
        <f t="shared" si="1"/>
        <v>15.11386938022118</v>
      </c>
      <c r="F128" s="5" t="s">
        <v>1181</v>
      </c>
      <c r="G128" s="6" t="e">
        <v>#N/A</v>
      </c>
      <c r="H128" s="1" t="s">
        <v>9</v>
      </c>
      <c r="I128" s="1" t="s">
        <v>9</v>
      </c>
      <c r="J128" s="1" t="s">
        <v>9</v>
      </c>
      <c r="K128" s="1" t="s">
        <v>18</v>
      </c>
    </row>
    <row r="129" spans="1:11" x14ac:dyDescent="0.15">
      <c r="A129" s="1" t="s">
        <v>297</v>
      </c>
      <c r="B129" s="2">
        <v>33.050608220000001</v>
      </c>
      <c r="C129" s="2">
        <v>7.0329434666213801</v>
      </c>
      <c r="D129" s="2">
        <v>5.1442246479999998</v>
      </c>
      <c r="E129" s="2">
        <f t="shared" si="1"/>
        <v>15.075925444873794</v>
      </c>
      <c r="F129" s="5" t="s">
        <v>1181</v>
      </c>
      <c r="G129" s="6" t="e">
        <v>#N/A</v>
      </c>
      <c r="H129" s="1" t="s">
        <v>9</v>
      </c>
      <c r="I129" s="1" t="s">
        <v>9</v>
      </c>
      <c r="J129" s="1" t="s">
        <v>9</v>
      </c>
      <c r="K129" s="1" t="s">
        <v>49</v>
      </c>
    </row>
    <row r="130" spans="1:11" x14ac:dyDescent="0.15">
      <c r="A130" s="1" t="s">
        <v>298</v>
      </c>
      <c r="B130" s="2">
        <v>32.950206319999999</v>
      </c>
      <c r="C130" s="2">
        <v>5.33864637327508</v>
      </c>
      <c r="D130" s="2">
        <v>6.93254156966354</v>
      </c>
      <c r="E130" s="2">
        <f t="shared" si="1"/>
        <v>15.073798087646209</v>
      </c>
      <c r="F130" s="5" t="s">
        <v>1181</v>
      </c>
      <c r="G130" s="6" t="s">
        <v>299</v>
      </c>
      <c r="H130" s="1" t="s">
        <v>9</v>
      </c>
      <c r="I130" s="1" t="s">
        <v>9</v>
      </c>
      <c r="J130" s="1" t="s">
        <v>9</v>
      </c>
      <c r="K130" s="1" t="s">
        <v>21</v>
      </c>
    </row>
    <row r="131" spans="1:11" x14ac:dyDescent="0.15">
      <c r="A131" s="1" t="s">
        <v>300</v>
      </c>
      <c r="B131" s="2">
        <v>33.001280510000001</v>
      </c>
      <c r="C131" s="2">
        <v>4.97468305859051</v>
      </c>
      <c r="D131" s="2">
        <v>6.9836157542578103</v>
      </c>
      <c r="E131" s="2">
        <f t="shared" ref="E131:E194" si="2">AVERAGE(B131:D131)</f>
        <v>14.98652644094944</v>
      </c>
      <c r="F131" s="5" t="s">
        <v>1181</v>
      </c>
      <c r="G131" s="6" t="e">
        <v>#N/A</v>
      </c>
      <c r="H131" s="1" t="s">
        <v>301</v>
      </c>
      <c r="I131" s="1" t="s">
        <v>302</v>
      </c>
      <c r="J131" s="1" t="s">
        <v>303</v>
      </c>
      <c r="K131" s="1" t="s">
        <v>304</v>
      </c>
    </row>
    <row r="132" spans="1:11" x14ac:dyDescent="0.15">
      <c r="A132" s="1" t="s">
        <v>305</v>
      </c>
      <c r="B132" s="2">
        <v>32.663585099999999</v>
      </c>
      <c r="C132" s="2">
        <v>6.6369876478448298</v>
      </c>
      <c r="D132" s="2">
        <v>5.6459203435121301</v>
      </c>
      <c r="E132" s="2">
        <f t="shared" si="2"/>
        <v>14.982164363785651</v>
      </c>
      <c r="F132" s="5" t="s">
        <v>1181</v>
      </c>
      <c r="G132" s="6" t="e">
        <v>#N/A</v>
      </c>
      <c r="H132" s="1" t="s">
        <v>9</v>
      </c>
      <c r="I132" s="1" t="s">
        <v>9</v>
      </c>
      <c r="J132" s="1" t="s">
        <v>9</v>
      </c>
      <c r="K132" s="1" t="s">
        <v>21</v>
      </c>
    </row>
    <row r="133" spans="1:11" x14ac:dyDescent="0.15">
      <c r="A133" s="1" t="s">
        <v>306</v>
      </c>
      <c r="B133" s="2">
        <v>33.58205521</v>
      </c>
      <c r="C133" s="2">
        <v>5.5554577623482304</v>
      </c>
      <c r="D133" s="2">
        <v>5.5643904580155299</v>
      </c>
      <c r="E133" s="2">
        <f t="shared" si="2"/>
        <v>14.900634476787921</v>
      </c>
      <c r="F133" s="5" t="s">
        <v>1181</v>
      </c>
      <c r="G133" s="6" t="e">
        <v>#N/A</v>
      </c>
      <c r="H133" s="1" t="s">
        <v>9</v>
      </c>
      <c r="I133" s="1" t="s">
        <v>9</v>
      </c>
      <c r="J133" s="1" t="s">
        <v>9</v>
      </c>
      <c r="K133" s="1" t="s">
        <v>18</v>
      </c>
    </row>
    <row r="134" spans="1:11" x14ac:dyDescent="0.15">
      <c r="A134" s="1" t="s">
        <v>307</v>
      </c>
      <c r="B134" s="2">
        <v>33.53082989</v>
      </c>
      <c r="C134" s="2">
        <v>5.9192699382719001</v>
      </c>
      <c r="D134" s="2">
        <v>5.1912370397730001</v>
      </c>
      <c r="E134" s="2">
        <f t="shared" si="2"/>
        <v>14.880445622681634</v>
      </c>
      <c r="F134" s="5" t="s">
        <v>1181</v>
      </c>
      <c r="G134" s="6" t="s">
        <v>177</v>
      </c>
      <c r="H134" s="1" t="s">
        <v>178</v>
      </c>
      <c r="I134" s="1" t="s">
        <v>9</v>
      </c>
      <c r="J134" s="1" t="s">
        <v>9</v>
      </c>
      <c r="K134" s="1" t="s">
        <v>178</v>
      </c>
    </row>
    <row r="135" spans="1:11" x14ac:dyDescent="0.15">
      <c r="A135" s="1" t="s">
        <v>308</v>
      </c>
      <c r="B135" s="2">
        <v>32.53082989</v>
      </c>
      <c r="C135" s="2">
        <v>5.5042324389930597</v>
      </c>
      <c r="D135" s="2">
        <v>6.5131651346603601</v>
      </c>
      <c r="E135" s="2">
        <f t="shared" si="2"/>
        <v>14.84940915455114</v>
      </c>
      <c r="F135" s="5" t="s">
        <v>1181</v>
      </c>
      <c r="G135" s="6" t="s">
        <v>309</v>
      </c>
      <c r="H135" s="1" t="s">
        <v>310</v>
      </c>
      <c r="I135" s="1" t="s">
        <v>235</v>
      </c>
      <c r="J135" s="1" t="s">
        <v>236</v>
      </c>
      <c r="K135" s="1" t="s">
        <v>18</v>
      </c>
    </row>
    <row r="136" spans="1:11" x14ac:dyDescent="0.15">
      <c r="A136" s="1" t="s">
        <v>311</v>
      </c>
      <c r="B136" s="2">
        <v>32.178158269999997</v>
      </c>
      <c r="C136" s="2">
        <v>6.1515608206745904</v>
      </c>
      <c r="D136" s="2">
        <v>6.1604935163418899</v>
      </c>
      <c r="E136" s="2">
        <f t="shared" si="2"/>
        <v>14.830070869005491</v>
      </c>
      <c r="F136" s="5" t="s">
        <v>1181</v>
      </c>
      <c r="G136" s="6" t="e">
        <v>#N/A</v>
      </c>
      <c r="H136" s="1" t="s">
        <v>9</v>
      </c>
      <c r="I136" s="1" t="s">
        <v>9</v>
      </c>
      <c r="J136" s="1" t="s">
        <v>9</v>
      </c>
      <c r="K136" s="1" t="s">
        <v>21</v>
      </c>
    </row>
    <row r="137" spans="1:11" x14ac:dyDescent="0.15">
      <c r="A137" s="1" t="s">
        <v>312</v>
      </c>
      <c r="B137" s="2">
        <v>32.7557033</v>
      </c>
      <c r="C137" s="2">
        <v>4.7291058498332603</v>
      </c>
      <c r="D137" s="2">
        <v>6.7380385455005598</v>
      </c>
      <c r="E137" s="2">
        <f t="shared" si="2"/>
        <v>14.74094923177794</v>
      </c>
      <c r="F137" s="5" t="s">
        <v>1181</v>
      </c>
      <c r="G137" s="6" t="s">
        <v>313</v>
      </c>
      <c r="H137" s="1" t="s">
        <v>9</v>
      </c>
      <c r="I137" s="1" t="s">
        <v>9</v>
      </c>
      <c r="J137" s="1" t="s">
        <v>9</v>
      </c>
      <c r="K137" s="1" t="s">
        <v>21</v>
      </c>
    </row>
    <row r="138" spans="1:11" x14ac:dyDescent="0.15">
      <c r="A138" s="1" t="s">
        <v>314</v>
      </c>
      <c r="B138" s="2">
        <v>5.930813637</v>
      </c>
      <c r="C138" s="2">
        <v>6.0360836032546503</v>
      </c>
      <c r="D138" s="2">
        <v>32.181294178542601</v>
      </c>
      <c r="E138" s="2">
        <f t="shared" si="2"/>
        <v>14.716063806265751</v>
      </c>
      <c r="F138" s="5" t="s">
        <v>1181</v>
      </c>
      <c r="G138" s="6" t="s">
        <v>118</v>
      </c>
      <c r="H138" s="1" t="s">
        <v>315</v>
      </c>
      <c r="I138" s="1" t="s">
        <v>9</v>
      </c>
      <c r="J138" s="1" t="s">
        <v>9</v>
      </c>
      <c r="K138" s="1" t="s">
        <v>21</v>
      </c>
    </row>
    <row r="139" spans="1:11" x14ac:dyDescent="0.15">
      <c r="A139" s="1" t="s">
        <v>316</v>
      </c>
      <c r="B139" s="2">
        <v>6.2333764069999997</v>
      </c>
      <c r="C139" s="2">
        <v>5.3961543440000002</v>
      </c>
      <c r="D139" s="2">
        <v>32.4995967542567</v>
      </c>
      <c r="E139" s="2">
        <f t="shared" si="2"/>
        <v>14.709709168418902</v>
      </c>
      <c r="F139" s="5" t="s">
        <v>1181</v>
      </c>
      <c r="G139" s="6" t="e">
        <v>#N/A</v>
      </c>
      <c r="H139" s="1" t="s">
        <v>9</v>
      </c>
      <c r="I139" s="1" t="s">
        <v>9</v>
      </c>
      <c r="J139" s="1" t="s">
        <v>9</v>
      </c>
      <c r="K139" s="1" t="s">
        <v>18</v>
      </c>
    </row>
    <row r="140" spans="1:11" x14ac:dyDescent="0.15">
      <c r="A140" s="1" t="s">
        <v>317</v>
      </c>
      <c r="B140" s="2">
        <v>32.345615019999997</v>
      </c>
      <c r="C140" s="2">
        <v>6.3190175665261501</v>
      </c>
      <c r="D140" s="2">
        <v>5.3279502621934496</v>
      </c>
      <c r="E140" s="2">
        <f t="shared" si="2"/>
        <v>14.66419428290653</v>
      </c>
      <c r="F140" s="5" t="s">
        <v>1181</v>
      </c>
      <c r="G140" s="6" t="e">
        <v>#N/A</v>
      </c>
      <c r="H140" s="1" t="s">
        <v>318</v>
      </c>
      <c r="I140" s="1" t="s">
        <v>9</v>
      </c>
      <c r="J140" s="1" t="s">
        <v>9</v>
      </c>
      <c r="K140" s="1" t="s">
        <v>21</v>
      </c>
    </row>
    <row r="141" spans="1:11" x14ac:dyDescent="0.15">
      <c r="A141" s="1" t="s">
        <v>319</v>
      </c>
      <c r="B141" s="2">
        <v>32.345615019999997</v>
      </c>
      <c r="C141" s="2">
        <v>6.3190175665261501</v>
      </c>
      <c r="D141" s="2">
        <v>5.3279502621934496</v>
      </c>
      <c r="E141" s="2">
        <f t="shared" si="2"/>
        <v>14.66419428290653</v>
      </c>
      <c r="F141" s="5" t="s">
        <v>1181</v>
      </c>
      <c r="G141" s="6" t="e">
        <v>#N/A</v>
      </c>
      <c r="H141" s="1" t="s">
        <v>9</v>
      </c>
      <c r="I141" s="1" t="s">
        <v>9</v>
      </c>
      <c r="J141" s="1" t="s">
        <v>9</v>
      </c>
      <c r="K141" s="1" t="s">
        <v>21</v>
      </c>
    </row>
    <row r="142" spans="1:11" x14ac:dyDescent="0.15">
      <c r="A142" s="1" t="s">
        <v>320</v>
      </c>
      <c r="B142" s="2">
        <v>32.325715459999998</v>
      </c>
      <c r="C142" s="2">
        <v>6.29911800908845</v>
      </c>
      <c r="D142" s="2">
        <v>5.3080507047557504</v>
      </c>
      <c r="E142" s="2">
        <f t="shared" si="2"/>
        <v>14.644294724614733</v>
      </c>
      <c r="F142" s="5" t="s">
        <v>1181</v>
      </c>
      <c r="G142" s="6" t="e">
        <v>#N/A</v>
      </c>
      <c r="H142" s="1" t="s">
        <v>321</v>
      </c>
      <c r="I142" s="1" t="s">
        <v>322</v>
      </c>
      <c r="J142" s="1" t="s">
        <v>323</v>
      </c>
      <c r="K142" s="1" t="s">
        <v>18</v>
      </c>
    </row>
    <row r="143" spans="1:11" x14ac:dyDescent="0.15">
      <c r="A143" s="1" t="s">
        <v>324</v>
      </c>
      <c r="B143" s="2">
        <v>32.725646070000003</v>
      </c>
      <c r="C143" s="2">
        <v>4.4346284919999999</v>
      </c>
      <c r="D143" s="2">
        <v>6.7079813116443798</v>
      </c>
      <c r="E143" s="2">
        <f t="shared" si="2"/>
        <v>14.622751957881462</v>
      </c>
      <c r="F143" s="5" t="s">
        <v>1181</v>
      </c>
      <c r="G143" s="6" t="s">
        <v>325</v>
      </c>
      <c r="H143" s="1" t="s">
        <v>326</v>
      </c>
      <c r="I143" s="1" t="s">
        <v>9</v>
      </c>
      <c r="J143" s="1" t="s">
        <v>9</v>
      </c>
      <c r="K143" s="1" t="s">
        <v>21</v>
      </c>
    </row>
    <row r="144" spans="1:11" x14ac:dyDescent="0.15">
      <c r="A144" s="1" t="s">
        <v>327</v>
      </c>
      <c r="B144" s="2">
        <v>32.495640459999997</v>
      </c>
      <c r="C144" s="2">
        <v>4.8840805098095998</v>
      </c>
      <c r="D144" s="2">
        <v>6.4779757061980598</v>
      </c>
      <c r="E144" s="2">
        <f t="shared" si="2"/>
        <v>14.619232225335885</v>
      </c>
      <c r="F144" s="5" t="s">
        <v>1181</v>
      </c>
      <c r="G144" s="6" t="e">
        <v>#N/A</v>
      </c>
      <c r="H144" s="1" t="s">
        <v>328</v>
      </c>
      <c r="I144" s="1" t="s">
        <v>9</v>
      </c>
      <c r="J144" s="1" t="s">
        <v>9</v>
      </c>
      <c r="K144" s="1" t="s">
        <v>21</v>
      </c>
    </row>
    <row r="145" spans="1:11" x14ac:dyDescent="0.15">
      <c r="A145" s="1" t="s">
        <v>329</v>
      </c>
      <c r="B145" s="2">
        <v>31.96314538</v>
      </c>
      <c r="C145" s="2">
        <v>5.9365479297037398</v>
      </c>
      <c r="D145" s="2">
        <v>5.9454806253710402</v>
      </c>
      <c r="E145" s="2">
        <f t="shared" si="2"/>
        <v>14.61505797835826</v>
      </c>
      <c r="F145" s="5" t="s">
        <v>1181</v>
      </c>
      <c r="G145" s="6" t="e">
        <v>#N/A</v>
      </c>
      <c r="H145" s="1" t="s">
        <v>330</v>
      </c>
      <c r="I145" s="1" t="s">
        <v>9</v>
      </c>
      <c r="J145" s="1" t="s">
        <v>9</v>
      </c>
      <c r="K145" s="1" t="s">
        <v>21</v>
      </c>
    </row>
    <row r="146" spans="1:11" x14ac:dyDescent="0.15">
      <c r="A146" s="1" t="s">
        <v>331</v>
      </c>
      <c r="B146" s="2">
        <v>32.221879649999998</v>
      </c>
      <c r="C146" s="2">
        <v>6.2042148937712103</v>
      </c>
      <c r="D146" s="2">
        <v>5.3154960750000004</v>
      </c>
      <c r="E146" s="2">
        <f t="shared" si="2"/>
        <v>14.580530206257068</v>
      </c>
      <c r="F146" s="5" t="s">
        <v>1181</v>
      </c>
      <c r="G146" s="6" t="e">
        <v>#N/A</v>
      </c>
      <c r="H146" s="1" t="s">
        <v>9</v>
      </c>
      <c r="I146" s="1" t="s">
        <v>9</v>
      </c>
      <c r="J146" s="1" t="s">
        <v>9</v>
      </c>
      <c r="K146" s="1" t="s">
        <v>21</v>
      </c>
    </row>
    <row r="147" spans="1:11" x14ac:dyDescent="0.15">
      <c r="A147" s="1" t="s">
        <v>332</v>
      </c>
      <c r="B147" s="2">
        <v>4.2411537580000003</v>
      </c>
      <c r="C147" s="2">
        <v>6.6772845144214603</v>
      </c>
      <c r="D147" s="2">
        <v>32.80919067</v>
      </c>
      <c r="E147" s="2">
        <f t="shared" si="2"/>
        <v>14.575876314140487</v>
      </c>
      <c r="F147" s="5" t="s">
        <v>1181</v>
      </c>
      <c r="G147" s="6" t="s">
        <v>333</v>
      </c>
      <c r="H147" s="1" t="s">
        <v>334</v>
      </c>
      <c r="I147" s="1" t="s">
        <v>9</v>
      </c>
      <c r="J147" s="1" t="s">
        <v>9</v>
      </c>
      <c r="K147" s="1" t="s">
        <v>335</v>
      </c>
    </row>
    <row r="148" spans="1:11" x14ac:dyDescent="0.15">
      <c r="A148" s="1" t="s">
        <v>336</v>
      </c>
      <c r="B148" s="2">
        <v>31.883710910000001</v>
      </c>
      <c r="C148" s="2">
        <v>5.8571134622093304</v>
      </c>
      <c r="D148" s="2">
        <v>5.8660461578766299</v>
      </c>
      <c r="E148" s="2">
        <f t="shared" si="2"/>
        <v>14.535623510028655</v>
      </c>
      <c r="F148" s="5" t="s">
        <v>1181</v>
      </c>
      <c r="G148" s="6" t="e">
        <v>#N/A</v>
      </c>
      <c r="H148" s="1" t="s">
        <v>310</v>
      </c>
      <c r="I148" s="1" t="s">
        <v>235</v>
      </c>
      <c r="J148" s="1" t="s">
        <v>236</v>
      </c>
      <c r="K148" s="1" t="s">
        <v>21</v>
      </c>
    </row>
    <row r="149" spans="1:11" x14ac:dyDescent="0.15">
      <c r="A149" s="1" t="s">
        <v>337</v>
      </c>
      <c r="B149" s="2">
        <v>32.200184579999998</v>
      </c>
      <c r="C149" s="2">
        <v>5.1735871270045903</v>
      </c>
      <c r="D149" s="2">
        <v>6.1825198226718898</v>
      </c>
      <c r="E149" s="2">
        <f t="shared" si="2"/>
        <v>14.518763843225493</v>
      </c>
      <c r="F149" s="5" t="s">
        <v>1181</v>
      </c>
      <c r="G149" s="6" t="s">
        <v>338</v>
      </c>
      <c r="H149" s="1" t="s">
        <v>77</v>
      </c>
      <c r="I149" s="1" t="s">
        <v>9</v>
      </c>
      <c r="J149" s="1" t="s">
        <v>9</v>
      </c>
      <c r="K149" s="1" t="s">
        <v>18</v>
      </c>
    </row>
    <row r="150" spans="1:11" x14ac:dyDescent="0.15">
      <c r="A150" s="1" t="s">
        <v>339</v>
      </c>
      <c r="B150" s="2">
        <v>32.345615019999997</v>
      </c>
      <c r="C150" s="2">
        <v>6.3279502621934496</v>
      </c>
      <c r="D150" s="2">
        <v>4.8542689430000001</v>
      </c>
      <c r="E150" s="2">
        <f t="shared" si="2"/>
        <v>14.509278075064481</v>
      </c>
      <c r="F150" s="5" t="s">
        <v>1181</v>
      </c>
      <c r="G150" s="6" t="s">
        <v>340</v>
      </c>
      <c r="H150" s="1" t="s">
        <v>185</v>
      </c>
      <c r="I150" s="1" t="s">
        <v>9</v>
      </c>
      <c r="J150" s="1" t="s">
        <v>9</v>
      </c>
      <c r="K150" s="1" t="s">
        <v>185</v>
      </c>
    </row>
    <row r="151" spans="1:11" x14ac:dyDescent="0.15">
      <c r="A151" s="1" t="s">
        <v>341</v>
      </c>
      <c r="B151" s="2">
        <v>32.495640459999997</v>
      </c>
      <c r="C151" s="2">
        <v>6.4690430105307604</v>
      </c>
      <c r="D151" s="2">
        <v>4.4779757061980598</v>
      </c>
      <c r="E151" s="2">
        <f t="shared" si="2"/>
        <v>14.480886392242938</v>
      </c>
      <c r="F151" s="5" t="s">
        <v>1181</v>
      </c>
      <c r="G151" s="6" t="e">
        <v>#N/A</v>
      </c>
      <c r="H151" s="1" t="s">
        <v>9</v>
      </c>
      <c r="I151" s="1" t="s">
        <v>9</v>
      </c>
      <c r="J151" s="1" t="s">
        <v>9</v>
      </c>
      <c r="K151" s="1" t="s">
        <v>21</v>
      </c>
    </row>
    <row r="152" spans="1:11" x14ac:dyDescent="0.15">
      <c r="A152" s="1" t="s">
        <v>342</v>
      </c>
      <c r="B152" s="2">
        <v>32.58205521</v>
      </c>
      <c r="C152" s="2">
        <v>6.5554577623482304</v>
      </c>
      <c r="D152" s="2">
        <v>4.2424623631281699</v>
      </c>
      <c r="E152" s="2">
        <f t="shared" si="2"/>
        <v>14.459991778492133</v>
      </c>
      <c r="F152" s="5" t="s">
        <v>1181</v>
      </c>
      <c r="G152" s="6" t="e">
        <v>#N/A</v>
      </c>
      <c r="H152" s="1" t="s">
        <v>343</v>
      </c>
      <c r="I152" s="1" t="s">
        <v>9</v>
      </c>
      <c r="J152" s="1" t="s">
        <v>9</v>
      </c>
      <c r="K152" s="1" t="s">
        <v>343</v>
      </c>
    </row>
    <row r="153" spans="1:11" x14ac:dyDescent="0.15">
      <c r="A153" s="1" t="s">
        <v>344</v>
      </c>
      <c r="B153" s="2">
        <v>33.647643549999998</v>
      </c>
      <c r="C153" s="2">
        <v>4.6299787996431103</v>
      </c>
      <c r="D153" s="2">
        <v>4.9339050589999998</v>
      </c>
      <c r="E153" s="2">
        <f t="shared" si="2"/>
        <v>14.403842469547703</v>
      </c>
      <c r="F153" s="5" t="s">
        <v>1181</v>
      </c>
      <c r="G153" s="6" t="e">
        <v>#N/A</v>
      </c>
      <c r="H153" s="1" t="s">
        <v>9</v>
      </c>
      <c r="I153" s="1" t="s">
        <v>9</v>
      </c>
      <c r="J153" s="1" t="s">
        <v>9</v>
      </c>
      <c r="K153" s="1" t="s">
        <v>18</v>
      </c>
    </row>
    <row r="154" spans="1:11" x14ac:dyDescent="0.15">
      <c r="A154" s="1" t="s">
        <v>345</v>
      </c>
      <c r="B154" s="2">
        <v>34.985513189999999</v>
      </c>
      <c r="C154" s="2">
        <v>4.3739532420110399</v>
      </c>
      <c r="D154" s="2">
        <v>3.75839507277054</v>
      </c>
      <c r="E154" s="2">
        <f t="shared" si="2"/>
        <v>14.372620501593859</v>
      </c>
      <c r="F154" s="5" t="s">
        <v>1181</v>
      </c>
      <c r="G154" s="6" t="s">
        <v>346</v>
      </c>
      <c r="H154" s="1" t="s">
        <v>9</v>
      </c>
      <c r="I154" s="1" t="s">
        <v>9</v>
      </c>
      <c r="J154" s="1" t="s">
        <v>9</v>
      </c>
      <c r="K154" s="1" t="s">
        <v>21</v>
      </c>
    </row>
    <row r="155" spans="1:11" x14ac:dyDescent="0.15">
      <c r="A155" s="1" t="s">
        <v>347</v>
      </c>
      <c r="B155" s="2">
        <v>31.71037931</v>
      </c>
      <c r="C155" s="2">
        <v>5.6837818593237701</v>
      </c>
      <c r="D155" s="2">
        <v>5.6927145549910696</v>
      </c>
      <c r="E155" s="2">
        <f t="shared" si="2"/>
        <v>14.362291908104948</v>
      </c>
      <c r="F155" s="5" t="s">
        <v>1181</v>
      </c>
      <c r="G155" s="6" t="e">
        <v>#N/A</v>
      </c>
      <c r="H155" s="1" t="s">
        <v>348</v>
      </c>
      <c r="I155" s="1" t="s">
        <v>349</v>
      </c>
      <c r="J155" s="1" t="s">
        <v>350</v>
      </c>
      <c r="K155" s="1" t="s">
        <v>21</v>
      </c>
    </row>
    <row r="156" spans="1:11" x14ac:dyDescent="0.15">
      <c r="A156" s="1" t="s">
        <v>351</v>
      </c>
      <c r="B156" s="2">
        <v>5.5157761379999997</v>
      </c>
      <c r="C156" s="2">
        <v>31.766256679263801</v>
      </c>
      <c r="D156" s="2">
        <v>5.7412599809999998</v>
      </c>
      <c r="E156" s="2">
        <f t="shared" si="2"/>
        <v>14.341097599421266</v>
      </c>
      <c r="F156" s="5" t="s">
        <v>1181</v>
      </c>
      <c r="G156" s="6" t="e">
        <v>#N/A</v>
      </c>
      <c r="H156" s="1" t="s">
        <v>9</v>
      </c>
      <c r="I156" s="1" t="s">
        <v>9</v>
      </c>
      <c r="J156" s="1" t="s">
        <v>9</v>
      </c>
      <c r="K156" s="1" t="s">
        <v>18</v>
      </c>
    </row>
    <row r="157" spans="1:11" x14ac:dyDescent="0.15">
      <c r="A157" s="1" t="s">
        <v>352</v>
      </c>
      <c r="B157" s="2">
        <v>31.647643550000002</v>
      </c>
      <c r="C157" s="2">
        <v>5.6299787996431103</v>
      </c>
      <c r="D157" s="2">
        <v>5.7412599809999998</v>
      </c>
      <c r="E157" s="2">
        <f t="shared" si="2"/>
        <v>14.339627443547704</v>
      </c>
      <c r="F157" s="5" t="s">
        <v>1181</v>
      </c>
      <c r="G157" s="6" t="e">
        <v>#N/A</v>
      </c>
      <c r="H157" s="1" t="s">
        <v>353</v>
      </c>
      <c r="I157" s="1" t="s">
        <v>9</v>
      </c>
      <c r="J157" s="1" t="s">
        <v>9</v>
      </c>
      <c r="K157" s="1" t="s">
        <v>21</v>
      </c>
    </row>
    <row r="158" spans="1:11" x14ac:dyDescent="0.15">
      <c r="A158" s="1" t="s">
        <v>354</v>
      </c>
      <c r="B158" s="2">
        <v>31.58205521</v>
      </c>
      <c r="C158" s="2">
        <v>5.5643904580155299</v>
      </c>
      <c r="D158" s="2">
        <v>5.67567164</v>
      </c>
      <c r="E158" s="2">
        <f t="shared" si="2"/>
        <v>14.274039102671843</v>
      </c>
      <c r="F158" s="5" t="s">
        <v>1181</v>
      </c>
      <c r="G158" s="6" t="s">
        <v>355</v>
      </c>
      <c r="H158" s="1" t="s">
        <v>356</v>
      </c>
      <c r="I158" s="1" t="s">
        <v>9</v>
      </c>
      <c r="J158" s="1" t="s">
        <v>9</v>
      </c>
      <c r="K158" s="1" t="s">
        <v>357</v>
      </c>
    </row>
    <row r="159" spans="1:11" x14ac:dyDescent="0.15">
      <c r="A159" s="1" t="s">
        <v>358</v>
      </c>
      <c r="B159" s="2">
        <v>33.477718549999999</v>
      </c>
      <c r="C159" s="2">
        <v>3.9916894838962</v>
      </c>
      <c r="D159" s="2">
        <v>5.1381257033134302</v>
      </c>
      <c r="E159" s="2">
        <f t="shared" si="2"/>
        <v>14.202511245736543</v>
      </c>
      <c r="F159" s="5" t="s">
        <v>1181</v>
      </c>
      <c r="G159" s="6" t="e">
        <v>#N/A</v>
      </c>
      <c r="H159" s="1" t="s">
        <v>251</v>
      </c>
      <c r="I159" s="1" t="s">
        <v>9</v>
      </c>
      <c r="J159" s="1" t="s">
        <v>9</v>
      </c>
      <c r="K159" s="1" t="s">
        <v>21</v>
      </c>
    </row>
    <row r="160" spans="1:11" x14ac:dyDescent="0.15">
      <c r="A160" s="1" t="s">
        <v>359</v>
      </c>
      <c r="B160" s="2">
        <v>32.403717970000002</v>
      </c>
      <c r="C160" s="2">
        <v>4.7921580203685599</v>
      </c>
      <c r="D160" s="2">
        <v>4.3860532167570199</v>
      </c>
      <c r="E160" s="2">
        <f t="shared" si="2"/>
        <v>13.860643069041862</v>
      </c>
      <c r="F160" s="5" t="s">
        <v>1181</v>
      </c>
      <c r="G160" s="6" t="e">
        <v>#N/A</v>
      </c>
      <c r="H160" s="1" t="s">
        <v>9</v>
      </c>
      <c r="I160" s="1" t="s">
        <v>9</v>
      </c>
      <c r="J160" s="1" t="s">
        <v>9</v>
      </c>
      <c r="K160" s="1" t="s">
        <v>18</v>
      </c>
    </row>
    <row r="161" spans="1:11" x14ac:dyDescent="0.15">
      <c r="A161" s="1" t="s">
        <v>360</v>
      </c>
      <c r="B161" s="2">
        <v>3.6413070200000002</v>
      </c>
      <c r="C161" s="2">
        <v>33.351219179984902</v>
      </c>
      <c r="D161" s="2">
        <v>4.3262224820000004</v>
      </c>
      <c r="E161" s="2">
        <f t="shared" si="2"/>
        <v>13.772916227328301</v>
      </c>
      <c r="F161" s="5" t="s">
        <v>1181</v>
      </c>
      <c r="G161" s="6" t="s">
        <v>361</v>
      </c>
      <c r="H161" s="1" t="s">
        <v>362</v>
      </c>
      <c r="I161" s="1" t="s">
        <v>9</v>
      </c>
      <c r="J161" s="1" t="s">
        <v>9</v>
      </c>
      <c r="K161" s="1" t="s">
        <v>362</v>
      </c>
    </row>
    <row r="162" spans="1:11" x14ac:dyDescent="0.15">
      <c r="A162" s="1" t="s">
        <v>363</v>
      </c>
      <c r="B162" s="2">
        <v>32.950206319999999</v>
      </c>
      <c r="C162" s="2">
        <v>4.1162539519386403</v>
      </c>
      <c r="D162" s="2">
        <v>3.76261656822123</v>
      </c>
      <c r="E162" s="2">
        <f t="shared" si="2"/>
        <v>13.60969228005329</v>
      </c>
      <c r="F162" s="5" t="s">
        <v>1181</v>
      </c>
      <c r="G162" s="6" t="e">
        <v>#N/A</v>
      </c>
      <c r="H162" s="1" t="s">
        <v>364</v>
      </c>
      <c r="I162" s="1" t="s">
        <v>365</v>
      </c>
      <c r="J162" s="1" t="s">
        <v>366</v>
      </c>
      <c r="K162" s="1" t="s">
        <v>367</v>
      </c>
    </row>
    <row r="163" spans="1:11" x14ac:dyDescent="0.15">
      <c r="A163" s="1" t="s">
        <v>368</v>
      </c>
      <c r="B163" s="2">
        <v>10.690147039999999</v>
      </c>
      <c r="C163" s="2">
        <v>6.5100147915870599</v>
      </c>
      <c r="D163" s="2">
        <v>7.6344247046743003</v>
      </c>
      <c r="E163" s="2">
        <f t="shared" si="2"/>
        <v>8.2781955120871213</v>
      </c>
      <c r="F163" s="5" t="s">
        <v>1181</v>
      </c>
      <c r="G163" s="6" t="e">
        <v>#N/A</v>
      </c>
      <c r="H163" s="1" t="s">
        <v>34</v>
      </c>
      <c r="I163" s="1" t="s">
        <v>9</v>
      </c>
      <c r="J163" s="1" t="s">
        <v>9</v>
      </c>
      <c r="K163" s="1" t="s">
        <v>34</v>
      </c>
    </row>
    <row r="164" spans="1:11" x14ac:dyDescent="0.15">
      <c r="A164" s="1" t="s">
        <v>369</v>
      </c>
      <c r="B164" s="2">
        <v>11.042123220000001</v>
      </c>
      <c r="C164" s="2">
        <v>5.7723537551124302</v>
      </c>
      <c r="D164" s="2">
        <v>6.5416160380114503</v>
      </c>
      <c r="E164" s="2">
        <f t="shared" si="2"/>
        <v>7.7853643377079607</v>
      </c>
      <c r="F164" s="5" t="s">
        <v>1181</v>
      </c>
      <c r="G164" s="6" t="e">
        <v>#N/A</v>
      </c>
      <c r="H164" s="1" t="s">
        <v>9</v>
      </c>
      <c r="I164" s="1" t="s">
        <v>9</v>
      </c>
      <c r="J164" s="1" t="s">
        <v>9</v>
      </c>
      <c r="K164" s="1" t="s">
        <v>21</v>
      </c>
    </row>
    <row r="165" spans="1:11" x14ac:dyDescent="0.15">
      <c r="A165" s="1" t="s">
        <v>370</v>
      </c>
      <c r="B165" s="2">
        <v>8.4874474150000001</v>
      </c>
      <c r="C165" s="2">
        <v>8.6502253519999996</v>
      </c>
      <c r="D165" s="2">
        <v>6.0077548801961598</v>
      </c>
      <c r="E165" s="2">
        <f t="shared" si="2"/>
        <v>7.7151425490653862</v>
      </c>
      <c r="F165" s="5" t="s">
        <v>1181</v>
      </c>
      <c r="G165" s="6" t="e">
        <v>#N/A</v>
      </c>
      <c r="H165" s="1" t="s">
        <v>371</v>
      </c>
      <c r="I165" s="1" t="s">
        <v>9</v>
      </c>
      <c r="J165" s="1" t="s">
        <v>9</v>
      </c>
      <c r="K165" s="1" t="s">
        <v>21</v>
      </c>
    </row>
    <row r="166" spans="1:11" x14ac:dyDescent="0.15">
      <c r="A166" s="1" t="s">
        <v>372</v>
      </c>
      <c r="B166" s="2">
        <v>7.856813056</v>
      </c>
      <c r="C166" s="2">
        <v>5.96208302181088</v>
      </c>
      <c r="D166" s="2">
        <v>7.9710157174781804</v>
      </c>
      <c r="E166" s="2">
        <f t="shared" si="2"/>
        <v>7.2633039317630201</v>
      </c>
      <c r="F166" s="5" t="s">
        <v>1181</v>
      </c>
      <c r="G166" s="6" t="e">
        <v>#N/A</v>
      </c>
      <c r="H166" s="1" t="s">
        <v>161</v>
      </c>
      <c r="I166" s="1" t="s">
        <v>9</v>
      </c>
      <c r="J166" s="1" t="s">
        <v>9</v>
      </c>
      <c r="K166" s="1" t="s">
        <v>21</v>
      </c>
    </row>
    <row r="167" spans="1:11" x14ac:dyDescent="0.15">
      <c r="A167" s="1" t="s">
        <v>373</v>
      </c>
      <c r="B167" s="2">
        <v>11.09068497</v>
      </c>
      <c r="C167" s="2">
        <v>5.1515608206745904</v>
      </c>
      <c r="D167" s="2">
        <v>5.1825198226718898</v>
      </c>
      <c r="E167" s="2">
        <f t="shared" si="2"/>
        <v>7.1415885377821597</v>
      </c>
      <c r="F167" s="5" t="s">
        <v>1181</v>
      </c>
      <c r="G167" s="6" t="s">
        <v>1182</v>
      </c>
      <c r="H167" s="1" t="e">
        <v>#N/A</v>
      </c>
      <c r="I167" s="1" t="e">
        <v>#N/A</v>
      </c>
      <c r="J167" s="1" t="e">
        <v>#N/A</v>
      </c>
      <c r="K167" s="1" t="e">
        <v>#N/A</v>
      </c>
    </row>
    <row r="168" spans="1:11" x14ac:dyDescent="0.15">
      <c r="A168" s="1" t="s">
        <v>374</v>
      </c>
      <c r="C168" s="2">
        <v>4.0296573340952202</v>
      </c>
      <c r="D168" s="2">
        <v>9.9016672920000008</v>
      </c>
      <c r="E168" s="2">
        <f>AVERAGE(C168:D168)</f>
        <v>6.965662313047611</v>
      </c>
      <c r="F168" s="5" t="s">
        <v>1183</v>
      </c>
      <c r="G168" s="6" t="s">
        <v>375</v>
      </c>
      <c r="H168" s="1" t="s">
        <v>376</v>
      </c>
      <c r="I168" s="1" t="s">
        <v>377</v>
      </c>
      <c r="J168" s="1" t="s">
        <v>378</v>
      </c>
      <c r="K168" s="1" t="s">
        <v>379</v>
      </c>
    </row>
    <row r="169" spans="1:11" x14ac:dyDescent="0.15">
      <c r="A169" s="1" t="s">
        <v>380</v>
      </c>
      <c r="B169" s="2">
        <v>5.5836187839999996</v>
      </c>
      <c r="C169" s="2">
        <v>8.2827839461453205</v>
      </c>
      <c r="E169" s="2">
        <f t="shared" si="2"/>
        <v>6.9332013650726605</v>
      </c>
      <c r="F169" s="5" t="s">
        <v>1183</v>
      </c>
      <c r="G169" s="6" t="s">
        <v>381</v>
      </c>
      <c r="H169" s="1" t="s">
        <v>382</v>
      </c>
      <c r="I169" s="1" t="s">
        <v>9</v>
      </c>
      <c r="J169" s="1" t="s">
        <v>9</v>
      </c>
      <c r="K169" s="1" t="s">
        <v>21</v>
      </c>
    </row>
    <row r="170" spans="1:11" x14ac:dyDescent="0.15">
      <c r="A170" s="1" t="s">
        <v>383</v>
      </c>
      <c r="B170" s="2">
        <v>6.7921073659999998</v>
      </c>
      <c r="C170" s="2">
        <v>6.9063100280903598</v>
      </c>
      <c r="D170" s="2">
        <v>7.01759121</v>
      </c>
      <c r="E170" s="2">
        <f t="shared" si="2"/>
        <v>6.9053362013634532</v>
      </c>
      <c r="F170" s="5" t="s">
        <v>1183</v>
      </c>
      <c r="G170" s="6" t="s">
        <v>118</v>
      </c>
      <c r="H170" s="1" t="s">
        <v>9</v>
      </c>
      <c r="I170" s="1" t="s">
        <v>9</v>
      </c>
      <c r="J170" s="1" t="s">
        <v>9</v>
      </c>
      <c r="K170" s="1" t="s">
        <v>21</v>
      </c>
    </row>
    <row r="171" spans="1:11" x14ac:dyDescent="0.15">
      <c r="A171" s="1" t="s">
        <v>384</v>
      </c>
      <c r="B171" s="2">
        <v>6.523768929</v>
      </c>
      <c r="C171" s="2">
        <v>6.1015843649999999</v>
      </c>
      <c r="D171" s="2">
        <v>7.6379715903966403</v>
      </c>
      <c r="E171" s="2">
        <f t="shared" si="2"/>
        <v>6.7544416281322128</v>
      </c>
      <c r="F171" s="5" t="s">
        <v>1183</v>
      </c>
      <c r="G171" s="6" t="s">
        <v>385</v>
      </c>
      <c r="H171" s="1" t="s">
        <v>386</v>
      </c>
      <c r="I171" s="1" t="s">
        <v>387</v>
      </c>
      <c r="J171" s="1" t="s">
        <v>388</v>
      </c>
      <c r="K171" s="1" t="s">
        <v>389</v>
      </c>
    </row>
    <row r="172" spans="1:11" x14ac:dyDescent="0.15">
      <c r="A172" s="1" t="s">
        <v>390</v>
      </c>
      <c r="B172" s="2">
        <v>11.246114179999999</v>
      </c>
      <c r="C172" s="2">
        <v>3.9590667233237098</v>
      </c>
      <c r="D172" s="2">
        <v>4.8845834108033701</v>
      </c>
      <c r="E172" s="2">
        <f t="shared" si="2"/>
        <v>6.6965881047090265</v>
      </c>
      <c r="F172" s="5" t="s">
        <v>1183</v>
      </c>
      <c r="G172" s="6" t="s">
        <v>391</v>
      </c>
      <c r="H172" s="1" t="s">
        <v>9</v>
      </c>
      <c r="I172" s="1" t="s">
        <v>9</v>
      </c>
      <c r="J172" s="1" t="s">
        <v>9</v>
      </c>
      <c r="K172" s="1" t="s">
        <v>21</v>
      </c>
    </row>
    <row r="173" spans="1:11" x14ac:dyDescent="0.15">
      <c r="A173" s="1" t="s">
        <v>392</v>
      </c>
      <c r="B173" s="2">
        <v>6.3637730440000002</v>
      </c>
      <c r="C173" s="2">
        <v>7.2149413003642602</v>
      </c>
      <c r="D173" s="2">
        <v>6.3262224820000004</v>
      </c>
      <c r="E173" s="2">
        <f t="shared" si="2"/>
        <v>6.6349789421214211</v>
      </c>
      <c r="F173" s="5" t="s">
        <v>1183</v>
      </c>
      <c r="G173" s="6" t="s">
        <v>393</v>
      </c>
      <c r="H173" s="1" t="s">
        <v>394</v>
      </c>
      <c r="I173" s="1" t="s">
        <v>9</v>
      </c>
      <c r="J173" s="1" t="s">
        <v>9</v>
      </c>
      <c r="K173" s="1" t="s">
        <v>395</v>
      </c>
    </row>
    <row r="174" spans="1:11" x14ac:dyDescent="0.15">
      <c r="A174" s="1" t="s">
        <v>396</v>
      </c>
      <c r="B174" s="2">
        <v>6.9126662899999998</v>
      </c>
      <c r="C174" s="2">
        <v>6.43297375582324</v>
      </c>
      <c r="D174" s="2">
        <v>6.4419064514905404</v>
      </c>
      <c r="E174" s="2">
        <f t="shared" si="2"/>
        <v>6.5958488324379267</v>
      </c>
      <c r="F174" s="5" t="s">
        <v>1183</v>
      </c>
      <c r="G174" s="6" t="e">
        <v>#N/A</v>
      </c>
      <c r="H174" s="1" t="s">
        <v>397</v>
      </c>
      <c r="I174" s="1" t="s">
        <v>9</v>
      </c>
      <c r="J174" s="1" t="s">
        <v>9</v>
      </c>
      <c r="K174" s="1" t="s">
        <v>21</v>
      </c>
    </row>
    <row r="175" spans="1:11" x14ac:dyDescent="0.15">
      <c r="A175" s="1" t="s">
        <v>398</v>
      </c>
      <c r="B175" s="2">
        <v>10.59946229</v>
      </c>
      <c r="C175" s="2">
        <v>4.6172694132303196</v>
      </c>
      <c r="D175" s="2">
        <v>4.5437399487056496</v>
      </c>
      <c r="E175" s="2">
        <f t="shared" si="2"/>
        <v>6.5868238839786564</v>
      </c>
      <c r="F175" s="5" t="s">
        <v>1183</v>
      </c>
      <c r="G175" s="6" t="s">
        <v>399</v>
      </c>
      <c r="H175" s="1" t="s">
        <v>275</v>
      </c>
      <c r="I175" s="1" t="s">
        <v>9</v>
      </c>
      <c r="J175" s="1" t="s">
        <v>9</v>
      </c>
      <c r="K175" s="1" t="s">
        <v>21</v>
      </c>
    </row>
    <row r="176" spans="1:11" x14ac:dyDescent="0.15">
      <c r="A176" s="1" t="s">
        <v>400</v>
      </c>
      <c r="B176" s="2">
        <v>9.588072532</v>
      </c>
      <c r="C176" s="2">
        <v>5.2428435746618698</v>
      </c>
      <c r="D176" s="2">
        <v>4.9066657789999999</v>
      </c>
      <c r="E176" s="2">
        <f t="shared" si="2"/>
        <v>6.5791939618872908</v>
      </c>
      <c r="F176" s="5" t="s">
        <v>1183</v>
      </c>
      <c r="G176" s="6" t="e">
        <v>#N/A</v>
      </c>
      <c r="H176" s="1" t="s">
        <v>9</v>
      </c>
      <c r="I176" s="1" t="s">
        <v>9</v>
      </c>
      <c r="J176" s="1" t="s">
        <v>9</v>
      </c>
      <c r="K176" s="1" t="s">
        <v>21</v>
      </c>
    </row>
    <row r="177" spans="1:11" x14ac:dyDescent="0.15">
      <c r="A177" s="1" t="s">
        <v>401</v>
      </c>
      <c r="B177" s="2">
        <v>7.0126077279999999</v>
      </c>
      <c r="C177" s="2">
        <v>5.5904231649999998</v>
      </c>
      <c r="D177" s="2">
        <v>7.1268103900856001</v>
      </c>
      <c r="E177" s="2">
        <f t="shared" si="2"/>
        <v>6.5766137610285327</v>
      </c>
      <c r="F177" s="5" t="s">
        <v>1183</v>
      </c>
      <c r="G177" s="6" t="s">
        <v>402</v>
      </c>
      <c r="H177" s="1" t="s">
        <v>403</v>
      </c>
      <c r="I177" s="1" t="s">
        <v>404</v>
      </c>
      <c r="J177" s="1" t="s">
        <v>405</v>
      </c>
      <c r="K177" s="1" t="s">
        <v>214</v>
      </c>
    </row>
    <row r="178" spans="1:11" x14ac:dyDescent="0.15">
      <c r="A178" s="1" t="s">
        <v>406</v>
      </c>
      <c r="B178" s="2">
        <v>5.0639387200000003</v>
      </c>
      <c r="C178" s="2">
        <v>6.9151069763275199</v>
      </c>
      <c r="D178" s="2">
        <v>7.6113506590000002</v>
      </c>
      <c r="E178" s="2">
        <f t="shared" si="2"/>
        <v>6.5301321184425065</v>
      </c>
      <c r="F178" s="5" t="s">
        <v>1183</v>
      </c>
      <c r="G178" s="6" t="s">
        <v>407</v>
      </c>
      <c r="H178" s="1" t="s">
        <v>9</v>
      </c>
      <c r="I178" s="1" t="s">
        <v>9</v>
      </c>
      <c r="J178" s="1" t="s">
        <v>9</v>
      </c>
      <c r="K178" s="1" t="s">
        <v>21</v>
      </c>
    </row>
    <row r="179" spans="1:11" x14ac:dyDescent="0.15">
      <c r="A179" s="1" t="s">
        <v>408</v>
      </c>
      <c r="B179" s="2">
        <v>9.0683171609999995</v>
      </c>
      <c r="C179" s="2">
        <v>4.7812697042258296</v>
      </c>
      <c r="D179" s="2">
        <v>5.4820801045307901</v>
      </c>
      <c r="E179" s="2">
        <f t="shared" si="2"/>
        <v>6.4438889899188725</v>
      </c>
      <c r="F179" s="5" t="s">
        <v>1183</v>
      </c>
      <c r="G179" s="6" t="e">
        <v>#N/A</v>
      </c>
      <c r="H179" s="1" t="s">
        <v>356</v>
      </c>
      <c r="I179" s="1" t="s">
        <v>9</v>
      </c>
      <c r="J179" s="1" t="s">
        <v>9</v>
      </c>
      <c r="K179" s="1" t="s">
        <v>357</v>
      </c>
    </row>
    <row r="180" spans="1:11" x14ac:dyDescent="0.15">
      <c r="A180" s="1" t="s">
        <v>409</v>
      </c>
      <c r="B180" s="2">
        <v>8.6945792910000002</v>
      </c>
      <c r="C180" s="2">
        <v>4.1649257626571501</v>
      </c>
      <c r="E180" s="2">
        <f t="shared" si="2"/>
        <v>6.4297525268285751</v>
      </c>
      <c r="F180" s="5" t="s">
        <v>1183</v>
      </c>
      <c r="G180" s="6" t="s">
        <v>410</v>
      </c>
      <c r="H180" s="1" t="s">
        <v>411</v>
      </c>
      <c r="I180" s="1" t="s">
        <v>9</v>
      </c>
      <c r="J180" s="1" t="s">
        <v>9</v>
      </c>
      <c r="K180" s="1" t="s">
        <v>411</v>
      </c>
    </row>
    <row r="181" spans="1:11" x14ac:dyDescent="0.15">
      <c r="A181" s="1" t="s">
        <v>412</v>
      </c>
      <c r="B181" s="2">
        <v>8.3231310599999997</v>
      </c>
      <c r="C181" s="2">
        <v>5.8434385253122603</v>
      </c>
      <c r="D181" s="2">
        <v>5.1154056268133496</v>
      </c>
      <c r="E181" s="2">
        <f t="shared" si="2"/>
        <v>6.4273250707085365</v>
      </c>
      <c r="F181" s="5" t="s">
        <v>1183</v>
      </c>
      <c r="G181" s="6" t="s">
        <v>177</v>
      </c>
      <c r="H181" s="1" t="s">
        <v>178</v>
      </c>
      <c r="I181" s="1" t="s">
        <v>9</v>
      </c>
      <c r="J181" s="1" t="s">
        <v>9</v>
      </c>
      <c r="K181" s="1" t="s">
        <v>178</v>
      </c>
    </row>
    <row r="182" spans="1:11" x14ac:dyDescent="0.15">
      <c r="A182" s="1" t="s">
        <v>413</v>
      </c>
      <c r="B182" s="2">
        <v>7.79</v>
      </c>
      <c r="C182" s="2">
        <v>6.3489309755366001</v>
      </c>
      <c r="D182" s="2">
        <v>5.1233984175668796</v>
      </c>
      <c r="E182" s="2">
        <f t="shared" si="2"/>
        <v>6.420776464367826</v>
      </c>
      <c r="F182" s="5" t="s">
        <v>1183</v>
      </c>
      <c r="G182" s="6" t="s">
        <v>414</v>
      </c>
      <c r="H182" s="1" t="e">
        <v>#N/A</v>
      </c>
      <c r="I182" s="1" t="e">
        <v>#N/A</v>
      </c>
      <c r="J182" s="1" t="e">
        <v>#N/A</v>
      </c>
      <c r="K182" s="1" t="e">
        <v>#N/A</v>
      </c>
    </row>
    <row r="183" spans="1:11" x14ac:dyDescent="0.15">
      <c r="A183" s="1" t="s">
        <v>415</v>
      </c>
      <c r="B183" s="2">
        <v>5.9427862789999999</v>
      </c>
      <c r="C183" s="2">
        <v>6.0569889405880302</v>
      </c>
      <c r="D183" s="2">
        <v>7.168270122</v>
      </c>
      <c r="E183" s="2">
        <f t="shared" si="2"/>
        <v>6.38934844719601</v>
      </c>
      <c r="F183" s="5" t="s">
        <v>1183</v>
      </c>
      <c r="G183" s="6" t="s">
        <v>416</v>
      </c>
      <c r="H183" s="1" t="s">
        <v>112</v>
      </c>
      <c r="I183" s="1" t="s">
        <v>9</v>
      </c>
      <c r="J183" s="1" t="s">
        <v>9</v>
      </c>
      <c r="K183" s="1" t="s">
        <v>21</v>
      </c>
    </row>
    <row r="184" spans="1:11" x14ac:dyDescent="0.15">
      <c r="A184" s="1" t="s">
        <v>417</v>
      </c>
      <c r="B184" s="2">
        <v>4.9929353489999997</v>
      </c>
      <c r="C184" s="2">
        <v>7.4290661057171103</v>
      </c>
      <c r="D184" s="2">
        <v>6.6923503809999998</v>
      </c>
      <c r="E184" s="2">
        <f t="shared" si="2"/>
        <v>6.3714506119057033</v>
      </c>
      <c r="F184" s="5" t="s">
        <v>1183</v>
      </c>
      <c r="G184" s="6" t="s">
        <v>418</v>
      </c>
      <c r="H184" s="1" t="s">
        <v>419</v>
      </c>
      <c r="I184" s="1" t="s">
        <v>9</v>
      </c>
      <c r="J184" s="1" t="s">
        <v>9</v>
      </c>
      <c r="K184" s="1" t="s">
        <v>420</v>
      </c>
    </row>
    <row r="185" spans="1:11" x14ac:dyDescent="0.15">
      <c r="A185" s="1" t="s">
        <v>421</v>
      </c>
      <c r="B185" s="2">
        <v>7.0239230419999998</v>
      </c>
      <c r="C185" s="2">
        <v>4.8072649127587699</v>
      </c>
      <c r="D185" s="2">
        <v>7.1381257033134302</v>
      </c>
      <c r="E185" s="2">
        <f t="shared" si="2"/>
        <v>6.323104552690733</v>
      </c>
      <c r="F185" s="5" t="s">
        <v>1183</v>
      </c>
      <c r="G185" s="6" t="e">
        <v>#N/A</v>
      </c>
      <c r="H185" s="1" t="s">
        <v>9</v>
      </c>
      <c r="I185" s="1" t="s">
        <v>9</v>
      </c>
      <c r="J185" s="1" t="s">
        <v>9</v>
      </c>
      <c r="K185" s="1" t="s">
        <v>21</v>
      </c>
    </row>
    <row r="186" spans="1:11" x14ac:dyDescent="0.15">
      <c r="A186" s="1" t="s">
        <v>422</v>
      </c>
      <c r="B186" s="2">
        <v>6.5474849979999998</v>
      </c>
      <c r="C186" s="2">
        <v>6.7102629350000003</v>
      </c>
      <c r="D186" s="2">
        <v>5.6616876593704504</v>
      </c>
      <c r="E186" s="2">
        <f t="shared" si="2"/>
        <v>6.3064785307901507</v>
      </c>
      <c r="F186" s="5" t="s">
        <v>1183</v>
      </c>
      <c r="G186" s="6" t="e">
        <v>#N/A</v>
      </c>
      <c r="H186" s="1" t="s">
        <v>9</v>
      </c>
      <c r="I186" s="1" t="s">
        <v>9</v>
      </c>
      <c r="J186" s="1" t="s">
        <v>9</v>
      </c>
      <c r="K186" s="1" t="s">
        <v>18</v>
      </c>
    </row>
    <row r="187" spans="1:11" x14ac:dyDescent="0.15">
      <c r="A187" s="1" t="s">
        <v>423</v>
      </c>
      <c r="B187" s="2">
        <v>8.6857011390000007</v>
      </c>
      <c r="C187" s="2">
        <v>3.84570749069854</v>
      </c>
      <c r="E187" s="2">
        <f t="shared" si="2"/>
        <v>6.2657043148492706</v>
      </c>
      <c r="F187" s="5" t="s">
        <v>1183</v>
      </c>
      <c r="G187" s="6" t="e">
        <v>#N/A</v>
      </c>
      <c r="H187" s="1" t="s">
        <v>9</v>
      </c>
      <c r="I187" s="1" t="s">
        <v>9</v>
      </c>
      <c r="J187" s="1" t="s">
        <v>9</v>
      </c>
      <c r="K187" s="1" t="s">
        <v>18</v>
      </c>
    </row>
    <row r="188" spans="1:11" x14ac:dyDescent="0.15">
      <c r="A188" s="1" t="s">
        <v>424</v>
      </c>
      <c r="C188" s="2">
        <v>3.8361778046109398</v>
      </c>
      <c r="D188" s="2">
        <v>8.6946677969999993</v>
      </c>
      <c r="E188" s="2">
        <f>AVERAGE(C188:D188)</f>
        <v>6.2654228008054691</v>
      </c>
      <c r="F188" s="5" t="s">
        <v>1183</v>
      </c>
      <c r="G188" s="6" t="s">
        <v>425</v>
      </c>
      <c r="H188" s="1" t="s">
        <v>426</v>
      </c>
      <c r="I188" s="1" t="s">
        <v>9</v>
      </c>
      <c r="J188" s="1" t="s">
        <v>9</v>
      </c>
      <c r="K188" s="1" t="s">
        <v>21</v>
      </c>
    </row>
    <row r="189" spans="1:11" x14ac:dyDescent="0.15">
      <c r="A189" s="1" t="s">
        <v>427</v>
      </c>
      <c r="B189" s="2">
        <v>6.55</v>
      </c>
      <c r="C189" s="2">
        <v>3.7370923196444501</v>
      </c>
      <c r="D189" s="2">
        <v>8.4464647334528404</v>
      </c>
      <c r="E189" s="2">
        <f t="shared" si="2"/>
        <v>6.2445190176990977</v>
      </c>
      <c r="F189" s="5" t="s">
        <v>1183</v>
      </c>
      <c r="G189" s="6" t="s">
        <v>428</v>
      </c>
      <c r="H189" s="1" t="e">
        <v>#N/A</v>
      </c>
      <c r="I189" s="1" t="e">
        <v>#N/A</v>
      </c>
      <c r="J189" s="1" t="e">
        <v>#N/A</v>
      </c>
      <c r="K189" s="1" t="e">
        <v>#N/A</v>
      </c>
    </row>
    <row r="190" spans="1:11" x14ac:dyDescent="0.15">
      <c r="A190" s="1" t="s">
        <v>429</v>
      </c>
      <c r="B190" s="2">
        <v>5.6677792309999999</v>
      </c>
      <c r="C190" s="2">
        <v>6.7819818930881599</v>
      </c>
      <c r="E190" s="2">
        <f t="shared" si="2"/>
        <v>6.2248805620440795</v>
      </c>
      <c r="F190" s="5" t="s">
        <v>1183</v>
      </c>
      <c r="G190" s="6" t="s">
        <v>430</v>
      </c>
      <c r="H190" s="1" t="s">
        <v>243</v>
      </c>
      <c r="I190" s="1" t="s">
        <v>241</v>
      </c>
      <c r="J190" s="1" t="s">
        <v>242</v>
      </c>
      <c r="K190" s="1" t="s">
        <v>431</v>
      </c>
    </row>
    <row r="191" spans="1:11" x14ac:dyDescent="0.15">
      <c r="A191" s="1" t="s">
        <v>432</v>
      </c>
      <c r="B191" s="2">
        <v>5.930813637</v>
      </c>
      <c r="C191" s="2">
        <v>7.0935915740000004</v>
      </c>
      <c r="D191" s="2">
        <v>5.6299787996431103</v>
      </c>
      <c r="E191" s="2">
        <f t="shared" si="2"/>
        <v>6.2181280035477045</v>
      </c>
      <c r="F191" s="5" t="s">
        <v>1183</v>
      </c>
      <c r="G191" s="6" t="s">
        <v>433</v>
      </c>
      <c r="H191" s="1" t="s">
        <v>112</v>
      </c>
      <c r="I191" s="1" t="s">
        <v>9</v>
      </c>
      <c r="J191" s="1" t="s">
        <v>9</v>
      </c>
      <c r="K191" s="1" t="s">
        <v>21</v>
      </c>
    </row>
    <row r="192" spans="1:11" x14ac:dyDescent="0.15">
      <c r="A192" s="1" t="s">
        <v>434</v>
      </c>
      <c r="B192" s="2">
        <v>7.9457639789999996</v>
      </c>
      <c r="C192" s="2">
        <v>4.3880689319981903</v>
      </c>
      <c r="E192" s="2">
        <f t="shared" si="2"/>
        <v>6.166916455499095</v>
      </c>
      <c r="F192" s="5" t="s">
        <v>1183</v>
      </c>
      <c r="G192" s="6" t="s">
        <v>264</v>
      </c>
      <c r="H192" s="1" t="s">
        <v>435</v>
      </c>
      <c r="I192" s="1" t="s">
        <v>9</v>
      </c>
      <c r="J192" s="1" t="s">
        <v>9</v>
      </c>
      <c r="K192" s="1" t="s">
        <v>436</v>
      </c>
    </row>
    <row r="193" spans="1:11" x14ac:dyDescent="0.15">
      <c r="A193" s="1" t="s">
        <v>437</v>
      </c>
      <c r="B193" s="2">
        <v>8.0628420310000006</v>
      </c>
      <c r="C193" s="2">
        <v>4.2701540969972198</v>
      </c>
      <c r="E193" s="2">
        <f t="shared" si="2"/>
        <v>6.1664980639986098</v>
      </c>
      <c r="F193" s="5" t="s">
        <v>1183</v>
      </c>
      <c r="G193" s="6" t="s">
        <v>438</v>
      </c>
      <c r="H193" s="1" t="s">
        <v>439</v>
      </c>
      <c r="I193" s="1" t="s">
        <v>9</v>
      </c>
      <c r="J193" s="1" t="s">
        <v>9</v>
      </c>
      <c r="K193" s="1" t="s">
        <v>21</v>
      </c>
    </row>
    <row r="194" spans="1:11" x14ac:dyDescent="0.15">
      <c r="A194" s="1" t="s">
        <v>440</v>
      </c>
      <c r="B194" s="2">
        <v>9.3172669559999992</v>
      </c>
      <c r="C194" s="2">
        <v>4.1661971689253301</v>
      </c>
      <c r="D194" s="2">
        <v>4.9148940921115001</v>
      </c>
      <c r="E194" s="2">
        <f t="shared" si="2"/>
        <v>6.1327860723456098</v>
      </c>
      <c r="F194" s="5" t="s">
        <v>1183</v>
      </c>
      <c r="G194" s="6" t="s">
        <v>264</v>
      </c>
      <c r="H194" s="1" t="s">
        <v>178</v>
      </c>
      <c r="I194" s="1" t="s">
        <v>9</v>
      </c>
      <c r="J194" s="1" t="s">
        <v>9</v>
      </c>
      <c r="K194" s="1" t="s">
        <v>178</v>
      </c>
    </row>
    <row r="195" spans="1:11" x14ac:dyDescent="0.15">
      <c r="A195" s="1" t="s">
        <v>441</v>
      </c>
      <c r="B195" s="2">
        <v>6.2333764069999997</v>
      </c>
      <c r="C195" s="2">
        <v>6.3961543440000002</v>
      </c>
      <c r="D195" s="2">
        <v>5.7536838725539301</v>
      </c>
      <c r="E195" s="2">
        <f t="shared" ref="E195:E258" si="3">AVERAGE(B195:D195)</f>
        <v>6.1277382078513112</v>
      </c>
      <c r="F195" s="5" t="s">
        <v>1183</v>
      </c>
      <c r="G195" s="6" t="e">
        <v>#N/A</v>
      </c>
      <c r="H195" s="1" t="s">
        <v>9</v>
      </c>
      <c r="I195" s="1" t="s">
        <v>9</v>
      </c>
      <c r="J195" s="1" t="s">
        <v>9</v>
      </c>
      <c r="K195" s="1" t="s">
        <v>18</v>
      </c>
    </row>
    <row r="196" spans="1:11" x14ac:dyDescent="0.15">
      <c r="A196" s="1" t="s">
        <v>442</v>
      </c>
      <c r="B196" s="2">
        <v>8.4438832189999999</v>
      </c>
      <c r="C196" s="2">
        <v>3.7767261676366601</v>
      </c>
      <c r="E196" s="2">
        <f t="shared" si="3"/>
        <v>6.11030469331833</v>
      </c>
      <c r="F196" s="5" t="s">
        <v>1183</v>
      </c>
      <c r="G196" s="6" t="e">
        <v>#N/A</v>
      </c>
      <c r="H196" s="1" t="s">
        <v>9</v>
      </c>
      <c r="I196" s="1" t="s">
        <v>9</v>
      </c>
      <c r="J196" s="1" t="s">
        <v>9</v>
      </c>
      <c r="K196" s="1" t="s">
        <v>21</v>
      </c>
    </row>
    <row r="197" spans="1:11" x14ac:dyDescent="0.15">
      <c r="A197" s="1" t="s">
        <v>443</v>
      </c>
      <c r="B197" s="2">
        <v>7.9157067449999996</v>
      </c>
      <c r="C197" s="2">
        <v>6.8510517094221299</v>
      </c>
      <c r="D197" s="2">
        <v>3.5221147663330501</v>
      </c>
      <c r="E197" s="2">
        <f t="shared" si="3"/>
        <v>6.0962910735850597</v>
      </c>
      <c r="F197" s="5" t="s">
        <v>1183</v>
      </c>
      <c r="G197" s="6" t="s">
        <v>444</v>
      </c>
      <c r="H197" s="1" t="s">
        <v>445</v>
      </c>
      <c r="I197" s="1" t="s">
        <v>9</v>
      </c>
      <c r="J197" s="1" t="s">
        <v>9</v>
      </c>
      <c r="K197" s="1" t="s">
        <v>445</v>
      </c>
    </row>
    <row r="198" spans="1:11" x14ac:dyDescent="0.15">
      <c r="A198" s="1" t="s">
        <v>446</v>
      </c>
      <c r="B198" s="2">
        <v>7.8150859300000004</v>
      </c>
      <c r="C198" s="2">
        <v>5.9292885918684499</v>
      </c>
      <c r="D198" s="2">
        <v>4.5170078179999997</v>
      </c>
      <c r="E198" s="2">
        <f t="shared" si="3"/>
        <v>6.0871274466228167</v>
      </c>
      <c r="F198" s="5" t="s">
        <v>1183</v>
      </c>
      <c r="G198" s="6" t="e">
        <v>#N/A</v>
      </c>
      <c r="H198" s="1" t="s">
        <v>112</v>
      </c>
      <c r="I198" s="1" t="s">
        <v>9</v>
      </c>
      <c r="J198" s="1" t="s">
        <v>9</v>
      </c>
      <c r="K198" s="1" t="s">
        <v>21</v>
      </c>
    </row>
    <row r="199" spans="1:11" x14ac:dyDescent="0.15">
      <c r="A199" s="1" t="s">
        <v>447</v>
      </c>
      <c r="B199" s="2">
        <v>10.15706525</v>
      </c>
      <c r="C199" s="2">
        <v>4.09241021860442</v>
      </c>
      <c r="D199" s="2">
        <v>3.93141791282941</v>
      </c>
      <c r="E199" s="2">
        <f t="shared" si="3"/>
        <v>6.0602977938112765</v>
      </c>
      <c r="F199" s="5" t="s">
        <v>1183</v>
      </c>
      <c r="G199" s="6" t="e">
        <v>#N/A</v>
      </c>
      <c r="H199" s="1" t="s">
        <v>448</v>
      </c>
      <c r="I199" s="1" t="s">
        <v>9</v>
      </c>
      <c r="J199" s="1" t="s">
        <v>9</v>
      </c>
      <c r="K199" s="1" t="s">
        <v>18</v>
      </c>
    </row>
    <row r="200" spans="1:11" x14ac:dyDescent="0.15">
      <c r="A200" s="1" t="s">
        <v>449</v>
      </c>
      <c r="B200" s="2">
        <v>7.9200579739999997</v>
      </c>
      <c r="C200" s="2">
        <v>4.1134978653723202</v>
      </c>
      <c r="E200" s="2">
        <f t="shared" si="3"/>
        <v>6.0167779196861595</v>
      </c>
      <c r="F200" s="5" t="s">
        <v>1183</v>
      </c>
      <c r="G200" s="6" t="s">
        <v>118</v>
      </c>
      <c r="H200" s="1" t="s">
        <v>46</v>
      </c>
      <c r="I200" s="1" t="s">
        <v>47</v>
      </c>
      <c r="J200" s="1" t="s">
        <v>48</v>
      </c>
      <c r="K200" s="1" t="s">
        <v>49</v>
      </c>
    </row>
    <row r="201" spans="1:11" x14ac:dyDescent="0.15">
      <c r="A201" s="1" t="s">
        <v>450</v>
      </c>
      <c r="B201" s="2">
        <v>7.681624287</v>
      </c>
      <c r="C201" s="2">
        <v>4.7613591613125701</v>
      </c>
      <c r="D201" s="2">
        <v>5.5370926806868397</v>
      </c>
      <c r="E201" s="2">
        <f t="shared" si="3"/>
        <v>5.9933587096664702</v>
      </c>
      <c r="F201" s="5" t="s">
        <v>1183</v>
      </c>
      <c r="G201" s="6" t="s">
        <v>451</v>
      </c>
      <c r="H201" s="1" t="s">
        <v>9</v>
      </c>
      <c r="I201" s="1" t="s">
        <v>9</v>
      </c>
      <c r="J201" s="1" t="s">
        <v>9</v>
      </c>
      <c r="K201" s="1" t="s">
        <v>21</v>
      </c>
    </row>
    <row r="202" spans="1:11" x14ac:dyDescent="0.15">
      <c r="A202" s="1" t="s">
        <v>452</v>
      </c>
      <c r="B202" s="2">
        <v>10.368810699999999</v>
      </c>
      <c r="C202" s="2">
        <v>3.4087094159487101</v>
      </c>
      <c r="D202" s="2">
        <v>4.0116091044374098</v>
      </c>
      <c r="E202" s="2">
        <f t="shared" si="3"/>
        <v>5.9297097401287067</v>
      </c>
      <c r="F202" s="5" t="s">
        <v>1183</v>
      </c>
      <c r="G202" s="6" t="s">
        <v>453</v>
      </c>
      <c r="H202" s="1" t="s">
        <v>9</v>
      </c>
      <c r="I202" s="1" t="s">
        <v>9</v>
      </c>
      <c r="J202" s="1" t="s">
        <v>9</v>
      </c>
      <c r="K202" s="1" t="s">
        <v>21</v>
      </c>
    </row>
    <row r="203" spans="1:11" x14ac:dyDescent="0.15">
      <c r="A203" s="1" t="s">
        <v>454</v>
      </c>
      <c r="B203" s="2">
        <v>7.9338161249999999</v>
      </c>
      <c r="C203" s="2">
        <v>5.5796544727788797</v>
      </c>
      <c r="D203" s="2">
        <v>4.1900377919559002</v>
      </c>
      <c r="E203" s="2">
        <f t="shared" si="3"/>
        <v>5.9011694632449263</v>
      </c>
      <c r="F203" s="5" t="s">
        <v>1183</v>
      </c>
      <c r="G203" s="6" t="e">
        <v>#N/A</v>
      </c>
      <c r="H203" s="1" t="s">
        <v>455</v>
      </c>
      <c r="I203" s="1" t="s">
        <v>9</v>
      </c>
      <c r="J203" s="1" t="s">
        <v>9</v>
      </c>
      <c r="K203" s="1" t="s">
        <v>18</v>
      </c>
    </row>
    <row r="204" spans="1:11" x14ac:dyDescent="0.15">
      <c r="A204" s="1" t="s">
        <v>456</v>
      </c>
      <c r="B204" s="2">
        <v>5.1324474980000003</v>
      </c>
      <c r="C204" s="2">
        <v>5.1432223419999996</v>
      </c>
      <c r="D204" s="2">
        <v>7.4165751615339204</v>
      </c>
      <c r="E204" s="2">
        <f t="shared" si="3"/>
        <v>5.8974150005113062</v>
      </c>
      <c r="F204" s="5" t="s">
        <v>1183</v>
      </c>
      <c r="G204" s="6" t="e">
        <v>#N/A</v>
      </c>
      <c r="H204" s="1" t="s">
        <v>457</v>
      </c>
      <c r="I204" s="1" t="s">
        <v>9</v>
      </c>
      <c r="J204" s="1" t="s">
        <v>9</v>
      </c>
      <c r="K204" s="1" t="s">
        <v>18</v>
      </c>
    </row>
    <row r="205" spans="1:11" x14ac:dyDescent="0.15">
      <c r="A205" s="1" t="s">
        <v>458</v>
      </c>
      <c r="B205" s="2">
        <v>6.966437547</v>
      </c>
      <c r="C205" s="2">
        <v>4.7497794180980097</v>
      </c>
      <c r="E205" s="2">
        <f t="shared" si="3"/>
        <v>5.8581084825490048</v>
      </c>
      <c r="F205" s="5" t="s">
        <v>1183</v>
      </c>
      <c r="G205" s="6" t="s">
        <v>459</v>
      </c>
      <c r="H205" s="1" t="s">
        <v>34</v>
      </c>
      <c r="I205" s="1" t="s">
        <v>9</v>
      </c>
      <c r="J205" s="1" t="s">
        <v>9</v>
      </c>
      <c r="K205" s="1" t="s">
        <v>18</v>
      </c>
    </row>
    <row r="206" spans="1:11" x14ac:dyDescent="0.15">
      <c r="A206" s="1" t="s">
        <v>460</v>
      </c>
      <c r="B206" s="2">
        <v>7.9722902729999996</v>
      </c>
      <c r="C206" s="2">
        <v>5.7645648400107499</v>
      </c>
      <c r="D206" s="2">
        <v>3.8054566940000001</v>
      </c>
      <c r="E206" s="2">
        <f t="shared" si="3"/>
        <v>5.8474372690035823</v>
      </c>
      <c r="F206" s="5" t="s">
        <v>1183</v>
      </c>
      <c r="G206" s="6" t="s">
        <v>461</v>
      </c>
      <c r="H206" s="1" t="s">
        <v>462</v>
      </c>
      <c r="I206" s="1" t="s">
        <v>9</v>
      </c>
      <c r="J206" s="1" t="s">
        <v>9</v>
      </c>
      <c r="K206" s="1" t="s">
        <v>178</v>
      </c>
    </row>
    <row r="207" spans="1:11" x14ac:dyDescent="0.15">
      <c r="A207" s="1" t="s">
        <v>463</v>
      </c>
      <c r="B207" s="2">
        <v>6.2907095819999999</v>
      </c>
      <c r="C207" s="2">
        <v>5.3959795483410398</v>
      </c>
      <c r="E207" s="2">
        <f t="shared" si="3"/>
        <v>5.8433445651705203</v>
      </c>
      <c r="F207" s="5" t="s">
        <v>1183</v>
      </c>
      <c r="G207" s="6" t="s">
        <v>464</v>
      </c>
      <c r="H207" s="1" t="s">
        <v>9</v>
      </c>
      <c r="I207" s="1" t="s">
        <v>9</v>
      </c>
      <c r="J207" s="1" t="s">
        <v>9</v>
      </c>
      <c r="K207" s="1" t="s">
        <v>21</v>
      </c>
    </row>
    <row r="208" spans="1:11" x14ac:dyDescent="0.15">
      <c r="A208" s="1" t="s">
        <v>465</v>
      </c>
      <c r="C208" s="2">
        <v>5.8930132054769002</v>
      </c>
      <c r="D208" s="2">
        <v>5.7788105439999997</v>
      </c>
      <c r="E208" s="2">
        <f>AVERAGE(C208:D208)</f>
        <v>5.83591187473845</v>
      </c>
      <c r="F208" s="5" t="s">
        <v>1183</v>
      </c>
      <c r="G208" s="6" t="s">
        <v>466</v>
      </c>
      <c r="H208" s="1" t="s">
        <v>112</v>
      </c>
      <c r="I208" s="1" t="s">
        <v>9</v>
      </c>
      <c r="J208" s="1" t="s">
        <v>9</v>
      </c>
      <c r="K208" s="1" t="s">
        <v>21</v>
      </c>
    </row>
    <row r="209" spans="1:11" x14ac:dyDescent="0.15">
      <c r="A209" s="1" t="s">
        <v>467</v>
      </c>
      <c r="B209" s="2">
        <v>5.7788105439999997</v>
      </c>
      <c r="C209" s="2">
        <v>5.8930132054769002</v>
      </c>
      <c r="E209" s="2">
        <f t="shared" si="3"/>
        <v>5.83591187473845</v>
      </c>
      <c r="F209" s="5" t="s">
        <v>1183</v>
      </c>
      <c r="G209" s="6" t="e">
        <v>#N/A</v>
      </c>
      <c r="H209" s="1" t="s">
        <v>468</v>
      </c>
      <c r="I209" s="1" t="s">
        <v>469</v>
      </c>
      <c r="J209" s="1" t="s">
        <v>470</v>
      </c>
      <c r="K209" s="1" t="s">
        <v>18</v>
      </c>
    </row>
    <row r="210" spans="1:11" x14ac:dyDescent="0.15">
      <c r="A210" s="1" t="s">
        <v>471</v>
      </c>
      <c r="B210" s="2">
        <v>9.5251915650000001</v>
      </c>
      <c r="C210" s="2">
        <v>3.29315820994539</v>
      </c>
      <c r="D210" s="2">
        <v>4.6653894349199101</v>
      </c>
      <c r="E210" s="2">
        <f t="shared" si="3"/>
        <v>5.8279130699550992</v>
      </c>
      <c r="F210" s="5" t="s">
        <v>1183</v>
      </c>
      <c r="G210" s="6" t="s">
        <v>472</v>
      </c>
      <c r="H210" s="1" t="s">
        <v>290</v>
      </c>
      <c r="I210" s="1" t="s">
        <v>291</v>
      </c>
      <c r="J210" s="1" t="s">
        <v>292</v>
      </c>
      <c r="K210" s="1" t="s">
        <v>214</v>
      </c>
    </row>
    <row r="211" spans="1:11" x14ac:dyDescent="0.15">
      <c r="A211" s="1" t="s">
        <v>473</v>
      </c>
      <c r="B211" s="2">
        <v>5.9734579749999996</v>
      </c>
      <c r="C211" s="2">
        <v>4.0787279406631498</v>
      </c>
      <c r="D211" s="2">
        <v>7.4095887312178101</v>
      </c>
      <c r="E211" s="2">
        <f t="shared" si="3"/>
        <v>5.8205915489603193</v>
      </c>
      <c r="F211" s="5" t="s">
        <v>1183</v>
      </c>
      <c r="G211" s="6" t="s">
        <v>474</v>
      </c>
      <c r="H211" s="1" t="s">
        <v>353</v>
      </c>
      <c r="I211" s="1" t="s">
        <v>9</v>
      </c>
      <c r="J211" s="1" t="s">
        <v>9</v>
      </c>
      <c r="K211" s="1" t="s">
        <v>475</v>
      </c>
    </row>
    <row r="212" spans="1:11" x14ac:dyDescent="0.15">
      <c r="A212" s="1" t="s">
        <v>476</v>
      </c>
      <c r="B212" s="2">
        <v>9.4823296549999991</v>
      </c>
      <c r="C212" s="2">
        <v>4.4378525013779804</v>
      </c>
      <c r="D212" s="2">
        <v>3.5268587887431502</v>
      </c>
      <c r="E212" s="2">
        <f t="shared" si="3"/>
        <v>5.8156803150403773</v>
      </c>
      <c r="F212" s="5" t="s">
        <v>1183</v>
      </c>
      <c r="G212" s="6" t="s">
        <v>477</v>
      </c>
      <c r="H212" s="1" t="s">
        <v>9</v>
      </c>
      <c r="I212" s="1" t="s">
        <v>9</v>
      </c>
      <c r="J212" s="1" t="s">
        <v>9</v>
      </c>
      <c r="K212" s="1" t="s">
        <v>21</v>
      </c>
    </row>
    <row r="213" spans="1:11" x14ac:dyDescent="0.15">
      <c r="A213" s="1" t="s">
        <v>478</v>
      </c>
      <c r="B213" s="2">
        <v>7.3093252599999996</v>
      </c>
      <c r="C213" s="2">
        <v>4.2536029207333703</v>
      </c>
      <c r="E213" s="2">
        <f t="shared" si="3"/>
        <v>5.7814640903666845</v>
      </c>
      <c r="F213" s="5" t="s">
        <v>1183</v>
      </c>
      <c r="G213" s="6" t="s">
        <v>479</v>
      </c>
      <c r="H213" s="1" t="s">
        <v>326</v>
      </c>
      <c r="I213" s="1" t="s">
        <v>9</v>
      </c>
      <c r="J213" s="1" t="s">
        <v>9</v>
      </c>
      <c r="K213" s="1" t="s">
        <v>21</v>
      </c>
    </row>
    <row r="214" spans="1:11" x14ac:dyDescent="0.15">
      <c r="A214" s="1" t="s">
        <v>480</v>
      </c>
      <c r="B214" s="2">
        <v>7.69</v>
      </c>
      <c r="C214" s="2">
        <v>3.8992669136242801</v>
      </c>
      <c r="D214" s="2">
        <v>5.7155545313491798</v>
      </c>
      <c r="E214" s="2">
        <f t="shared" si="3"/>
        <v>5.7682738149911534</v>
      </c>
      <c r="F214" s="5" t="s">
        <v>1183</v>
      </c>
      <c r="G214" s="6" t="s">
        <v>118</v>
      </c>
      <c r="H214" s="1" t="s">
        <v>481</v>
      </c>
      <c r="I214" s="1" t="s">
        <v>9</v>
      </c>
      <c r="J214" s="1" t="s">
        <v>9</v>
      </c>
      <c r="K214" s="1" t="s">
        <v>482</v>
      </c>
    </row>
    <row r="215" spans="1:11" x14ac:dyDescent="0.15">
      <c r="A215" s="1" t="s">
        <v>483</v>
      </c>
      <c r="B215" s="2">
        <v>5.6410843650000002</v>
      </c>
      <c r="C215" s="2">
        <v>7.0183214322565304</v>
      </c>
      <c r="D215" s="2">
        <v>4.644175787</v>
      </c>
      <c r="E215" s="2">
        <f t="shared" si="3"/>
        <v>5.7678605280855102</v>
      </c>
      <c r="F215" s="5" t="s">
        <v>1183</v>
      </c>
      <c r="G215" s="6" t="s">
        <v>264</v>
      </c>
      <c r="H215" s="1" t="s">
        <v>484</v>
      </c>
      <c r="I215" s="1" t="s">
        <v>9</v>
      </c>
      <c r="J215" s="1" t="s">
        <v>9</v>
      </c>
      <c r="K215" s="1" t="s">
        <v>10</v>
      </c>
    </row>
    <row r="216" spans="1:11" x14ac:dyDescent="0.15">
      <c r="A216" s="1" t="s">
        <v>485</v>
      </c>
      <c r="B216" s="2">
        <v>8.2828815920000007</v>
      </c>
      <c r="C216" s="2">
        <v>5.2816070364613799</v>
      </c>
      <c r="D216" s="2">
        <v>3.7357759320000001</v>
      </c>
      <c r="E216" s="2">
        <f t="shared" si="3"/>
        <v>5.766754853487126</v>
      </c>
      <c r="F216" s="5" t="s">
        <v>1183</v>
      </c>
      <c r="G216" s="6" t="s">
        <v>486</v>
      </c>
      <c r="H216" s="1" t="e">
        <v>#N/A</v>
      </c>
      <c r="I216" s="1" t="e">
        <v>#N/A</v>
      </c>
      <c r="J216" s="1" t="e">
        <v>#N/A</v>
      </c>
      <c r="K216" s="1" t="e">
        <v>#N/A</v>
      </c>
    </row>
    <row r="217" spans="1:11" x14ac:dyDescent="0.15">
      <c r="A217" s="1" t="s">
        <v>487</v>
      </c>
      <c r="B217" s="2">
        <v>7.7721158910000003</v>
      </c>
      <c r="C217" s="2">
        <v>3.749672221</v>
      </c>
      <c r="E217" s="2">
        <f t="shared" si="3"/>
        <v>5.7608940559999997</v>
      </c>
      <c r="F217" s="5" t="s">
        <v>1183</v>
      </c>
      <c r="G217" s="6" t="e">
        <v>#N/A</v>
      </c>
      <c r="H217" s="1" t="s">
        <v>353</v>
      </c>
      <c r="I217" s="1" t="s">
        <v>9</v>
      </c>
      <c r="J217" s="1" t="s">
        <v>9</v>
      </c>
      <c r="K217" s="1" t="s">
        <v>31</v>
      </c>
    </row>
    <row r="218" spans="1:11" x14ac:dyDescent="0.15">
      <c r="A218" s="1" t="s">
        <v>488</v>
      </c>
      <c r="B218" s="2">
        <v>4.6287851</v>
      </c>
      <c r="C218" s="2">
        <v>6.9039800672473097</v>
      </c>
      <c r="D218" s="2">
        <v>5.5909846680272404</v>
      </c>
      <c r="E218" s="2">
        <f t="shared" si="3"/>
        <v>5.7079166117581828</v>
      </c>
      <c r="F218" s="5" t="s">
        <v>1183</v>
      </c>
      <c r="G218" s="6" t="e">
        <v>#N/A</v>
      </c>
      <c r="H218" s="1" t="s">
        <v>489</v>
      </c>
      <c r="I218" s="1" t="s">
        <v>9</v>
      </c>
      <c r="J218" s="1" t="s">
        <v>9</v>
      </c>
      <c r="K218" s="1" t="s">
        <v>18</v>
      </c>
    </row>
    <row r="219" spans="1:11" x14ac:dyDescent="0.15">
      <c r="A219" s="1" t="s">
        <v>490</v>
      </c>
      <c r="B219" s="2">
        <v>5.6386328859999999</v>
      </c>
      <c r="C219" s="2">
        <v>5.7528355474286403</v>
      </c>
      <c r="E219" s="2">
        <f t="shared" si="3"/>
        <v>5.6957342167143201</v>
      </c>
      <c r="F219" s="5" t="s">
        <v>1183</v>
      </c>
      <c r="G219" s="6" t="e">
        <v>#N/A</v>
      </c>
      <c r="H219" s="1" t="s">
        <v>9</v>
      </c>
      <c r="I219" s="1" t="s">
        <v>9</v>
      </c>
      <c r="J219" s="1" t="s">
        <v>9</v>
      </c>
      <c r="K219" s="1" t="s">
        <v>18</v>
      </c>
    </row>
    <row r="220" spans="1:11" x14ac:dyDescent="0.15">
      <c r="A220" s="1" t="s">
        <v>491</v>
      </c>
      <c r="C220" s="2">
        <v>3.50691172346529</v>
      </c>
      <c r="D220" s="2">
        <v>7.8528528690000003</v>
      </c>
      <c r="E220" s="2">
        <f>AVERAGE(C220:D220)</f>
        <v>5.6798822962326447</v>
      </c>
      <c r="F220" s="5" t="s">
        <v>1183</v>
      </c>
      <c r="G220" s="6" t="e">
        <v>#N/A</v>
      </c>
      <c r="H220" s="1" t="s">
        <v>9</v>
      </c>
      <c r="I220" s="1" t="s">
        <v>9</v>
      </c>
      <c r="J220" s="1" t="s">
        <v>9</v>
      </c>
      <c r="K220" s="1" t="s">
        <v>18</v>
      </c>
    </row>
    <row r="221" spans="1:11" x14ac:dyDescent="0.15">
      <c r="A221" s="1" t="s">
        <v>492</v>
      </c>
      <c r="B221" s="2">
        <v>6.3989624730000001</v>
      </c>
      <c r="C221" s="2">
        <v>4.9282026339392004</v>
      </c>
      <c r="E221" s="2">
        <f t="shared" si="3"/>
        <v>5.6635825534696007</v>
      </c>
      <c r="F221" s="5" t="s">
        <v>1183</v>
      </c>
      <c r="G221" s="6" t="s">
        <v>493</v>
      </c>
      <c r="H221" s="1" t="s">
        <v>494</v>
      </c>
      <c r="I221" s="1" t="s">
        <v>495</v>
      </c>
      <c r="J221" s="1" t="s">
        <v>496</v>
      </c>
      <c r="K221" s="1" t="s">
        <v>497</v>
      </c>
    </row>
    <row r="222" spans="1:11" x14ac:dyDescent="0.15">
      <c r="A222" s="1" t="s">
        <v>498</v>
      </c>
      <c r="B222" s="2">
        <v>5.9065660910000002</v>
      </c>
      <c r="C222" s="2">
        <v>6.0693440279999997</v>
      </c>
      <c r="D222" s="2">
        <v>5.0118360570079803</v>
      </c>
      <c r="E222" s="2">
        <f t="shared" si="3"/>
        <v>5.6625820586693267</v>
      </c>
      <c r="F222" s="5" t="s">
        <v>1183</v>
      </c>
      <c r="G222" s="6" t="s">
        <v>264</v>
      </c>
      <c r="H222" s="1" t="s">
        <v>112</v>
      </c>
      <c r="I222" s="1" t="s">
        <v>9</v>
      </c>
      <c r="J222" s="1" t="s">
        <v>9</v>
      </c>
      <c r="K222" s="1" t="s">
        <v>21</v>
      </c>
    </row>
    <row r="223" spans="1:11" x14ac:dyDescent="0.15">
      <c r="A223" s="1" t="s">
        <v>499</v>
      </c>
      <c r="B223" s="2">
        <v>5.7193095319999996</v>
      </c>
      <c r="C223" s="2">
        <v>5.5925040942244504</v>
      </c>
      <c r="E223" s="2">
        <f t="shared" si="3"/>
        <v>5.6559068131122245</v>
      </c>
      <c r="F223" s="5" t="s">
        <v>1183</v>
      </c>
      <c r="G223" s="6" t="s">
        <v>500</v>
      </c>
      <c r="H223" s="1" t="s">
        <v>9</v>
      </c>
      <c r="I223" s="1" t="s">
        <v>9</v>
      </c>
      <c r="J223" s="1" t="s">
        <v>9</v>
      </c>
      <c r="K223" s="1" t="s">
        <v>21</v>
      </c>
    </row>
    <row r="224" spans="1:11" x14ac:dyDescent="0.15">
      <c r="A224" s="1" t="s">
        <v>501</v>
      </c>
      <c r="B224" s="2">
        <v>5.0634514060000004</v>
      </c>
      <c r="C224" s="2">
        <v>7.3475790689423803</v>
      </c>
      <c r="D224" s="2">
        <v>4.5519696549999997</v>
      </c>
      <c r="E224" s="2">
        <f t="shared" si="3"/>
        <v>5.6543333766474602</v>
      </c>
      <c r="F224" s="5" t="s">
        <v>1183</v>
      </c>
      <c r="G224" s="6" t="s">
        <v>502</v>
      </c>
      <c r="H224" s="1" t="s">
        <v>9</v>
      </c>
      <c r="I224" s="1" t="s">
        <v>9</v>
      </c>
      <c r="J224" s="1" t="s">
        <v>9</v>
      </c>
      <c r="K224" s="1" t="s">
        <v>182</v>
      </c>
    </row>
    <row r="225" spans="1:11" x14ac:dyDescent="0.15">
      <c r="A225" s="1" t="s">
        <v>503</v>
      </c>
      <c r="B225" s="2">
        <v>4.5810691991621599</v>
      </c>
      <c r="C225" s="2">
        <v>6.6923503809999998</v>
      </c>
      <c r="E225" s="2">
        <f t="shared" si="3"/>
        <v>5.6367097900810794</v>
      </c>
      <c r="F225" s="5" t="s">
        <v>1183</v>
      </c>
      <c r="G225" s="6" t="s">
        <v>504</v>
      </c>
      <c r="H225" s="1" t="s">
        <v>505</v>
      </c>
      <c r="I225" s="1" t="s">
        <v>9</v>
      </c>
      <c r="J225" s="1" t="s">
        <v>9</v>
      </c>
      <c r="K225" s="1" t="s">
        <v>506</v>
      </c>
    </row>
    <row r="226" spans="1:11" x14ac:dyDescent="0.15">
      <c r="A226" s="1" t="s">
        <v>507</v>
      </c>
      <c r="B226" s="2">
        <v>6.5630818529999999</v>
      </c>
      <c r="D226" s="2">
        <v>4.6772845144214603</v>
      </c>
      <c r="E226" s="2">
        <f>AVERAGE(B226:D226)</f>
        <v>5.6201831837107301</v>
      </c>
      <c r="F226" s="5" t="s">
        <v>1183</v>
      </c>
      <c r="G226" s="6" t="e">
        <v>#N/A</v>
      </c>
      <c r="H226" s="1" t="s">
        <v>508</v>
      </c>
      <c r="I226" s="1" t="s">
        <v>9</v>
      </c>
      <c r="J226" s="1" t="s">
        <v>9</v>
      </c>
      <c r="K226" s="1" t="s">
        <v>18</v>
      </c>
    </row>
    <row r="227" spans="1:11" x14ac:dyDescent="0.15">
      <c r="A227" s="1" t="s">
        <v>509</v>
      </c>
      <c r="B227" s="2">
        <v>6.2584760245910998</v>
      </c>
      <c r="C227" s="2">
        <v>4.9454806253710402</v>
      </c>
      <c r="E227" s="2">
        <f t="shared" si="3"/>
        <v>5.6019783249810704</v>
      </c>
      <c r="F227" s="5" t="s">
        <v>1183</v>
      </c>
      <c r="G227" s="6" t="e">
        <v>#N/A</v>
      </c>
      <c r="H227" s="1" t="s">
        <v>9</v>
      </c>
      <c r="I227" s="1" t="s">
        <v>9</v>
      </c>
      <c r="J227" s="1" t="s">
        <v>9</v>
      </c>
      <c r="K227" s="1" t="s">
        <v>21</v>
      </c>
    </row>
    <row r="228" spans="1:11" x14ac:dyDescent="0.15">
      <c r="A228" s="1" t="s">
        <v>510</v>
      </c>
      <c r="B228" s="2">
        <v>6.4668665369999996</v>
      </c>
      <c r="C228" s="2">
        <v>4.5301088009999999</v>
      </c>
      <c r="D228" s="2">
        <v>5.7992655849999997</v>
      </c>
      <c r="E228" s="2">
        <f t="shared" si="3"/>
        <v>5.5987469743333333</v>
      </c>
      <c r="F228" s="5" t="s">
        <v>1183</v>
      </c>
      <c r="G228" s="6" t="s">
        <v>511</v>
      </c>
      <c r="H228" s="1" t="s">
        <v>512</v>
      </c>
      <c r="I228" s="1" t="s">
        <v>9</v>
      </c>
      <c r="J228" s="1" t="s">
        <v>9</v>
      </c>
      <c r="K228" s="1" t="s">
        <v>513</v>
      </c>
    </row>
    <row r="229" spans="1:11" x14ac:dyDescent="0.15">
      <c r="A229" s="1" t="s">
        <v>514</v>
      </c>
      <c r="C229" s="2">
        <v>5.0677924629819904</v>
      </c>
      <c r="D229" s="2">
        <v>6.1253004339999997</v>
      </c>
      <c r="E229" s="2">
        <f>AVERAGE(C229:D229)</f>
        <v>5.5965464484909955</v>
      </c>
      <c r="F229" s="5" t="s">
        <v>1183</v>
      </c>
      <c r="G229" s="6" t="s">
        <v>515</v>
      </c>
      <c r="H229" s="1" t="s">
        <v>516</v>
      </c>
      <c r="I229" s="1" t="s">
        <v>9</v>
      </c>
      <c r="J229" s="1" t="s">
        <v>9</v>
      </c>
      <c r="K229" s="1" t="s">
        <v>161</v>
      </c>
    </row>
    <row r="230" spans="1:11" x14ac:dyDescent="0.15">
      <c r="A230" s="1" t="s">
        <v>517</v>
      </c>
      <c r="B230" s="2">
        <v>5.9781193520000002</v>
      </c>
      <c r="C230" s="2">
        <v>5.0923220137003096</v>
      </c>
      <c r="E230" s="2">
        <f t="shared" si="3"/>
        <v>5.5352206828501549</v>
      </c>
      <c r="F230" s="5" t="s">
        <v>1183</v>
      </c>
      <c r="G230" s="6" t="s">
        <v>518</v>
      </c>
      <c r="H230" s="1" t="s">
        <v>9</v>
      </c>
      <c r="I230" s="1" t="s">
        <v>9</v>
      </c>
      <c r="J230" s="1" t="s">
        <v>9</v>
      </c>
      <c r="K230" s="1" t="s">
        <v>21</v>
      </c>
    </row>
    <row r="231" spans="1:11" x14ac:dyDescent="0.15">
      <c r="A231" s="1" t="s">
        <v>519</v>
      </c>
      <c r="C231" s="2">
        <v>4.4011601091472299</v>
      </c>
      <c r="D231" s="2">
        <v>6.6088855420000003</v>
      </c>
      <c r="E231" s="2">
        <f>AVERAGE(C231:D231)</f>
        <v>5.5050228255736151</v>
      </c>
      <c r="F231" s="5" t="s">
        <v>1183</v>
      </c>
      <c r="G231" s="6" t="e">
        <v>#N/A</v>
      </c>
      <c r="H231" s="1" t="s">
        <v>9</v>
      </c>
      <c r="I231" s="1" t="s">
        <v>9</v>
      </c>
      <c r="J231" s="1" t="s">
        <v>9</v>
      </c>
      <c r="K231" s="1" t="s">
        <v>18</v>
      </c>
    </row>
    <row r="232" spans="1:11" x14ac:dyDescent="0.15">
      <c r="A232" s="1" t="s">
        <v>520</v>
      </c>
      <c r="B232" s="2">
        <v>5.9703420009999997</v>
      </c>
      <c r="C232" s="2">
        <v>6.6695071638297501</v>
      </c>
      <c r="D232" s="2">
        <v>3.8738977499999998</v>
      </c>
      <c r="E232" s="2">
        <f t="shared" si="3"/>
        <v>5.5045823049432494</v>
      </c>
      <c r="F232" s="5" t="s">
        <v>1183</v>
      </c>
      <c r="G232" s="6" t="s">
        <v>118</v>
      </c>
      <c r="H232" s="1" t="s">
        <v>521</v>
      </c>
      <c r="I232" s="1" t="s">
        <v>9</v>
      </c>
      <c r="J232" s="1" t="s">
        <v>9</v>
      </c>
      <c r="K232" s="1" t="s">
        <v>182</v>
      </c>
    </row>
    <row r="233" spans="1:11" x14ac:dyDescent="0.15">
      <c r="A233" s="1" t="s">
        <v>522</v>
      </c>
      <c r="B233" s="2">
        <v>8.6731792189999997</v>
      </c>
      <c r="C233" s="2">
        <v>3.6699247283852801</v>
      </c>
      <c r="D233" s="2">
        <v>4.1435256910560199</v>
      </c>
      <c r="E233" s="2">
        <f t="shared" si="3"/>
        <v>5.4955432128137671</v>
      </c>
      <c r="F233" s="5" t="s">
        <v>1183</v>
      </c>
      <c r="G233" s="6" t="s">
        <v>472</v>
      </c>
      <c r="H233" s="1" t="s">
        <v>290</v>
      </c>
      <c r="I233" s="1" t="s">
        <v>291</v>
      </c>
      <c r="J233" s="1" t="s">
        <v>292</v>
      </c>
      <c r="K233" s="1" t="s">
        <v>523</v>
      </c>
    </row>
    <row r="234" spans="1:11" x14ac:dyDescent="0.15">
      <c r="A234" s="1" t="s">
        <v>524</v>
      </c>
      <c r="B234" s="2">
        <v>5.35</v>
      </c>
      <c r="C234" s="2">
        <v>6.3091020976610697</v>
      </c>
      <c r="D234" s="2">
        <v>4.7330722926072104</v>
      </c>
      <c r="E234" s="2">
        <f t="shared" si="3"/>
        <v>5.4640581300894269</v>
      </c>
      <c r="F234" s="5" t="s">
        <v>1183</v>
      </c>
      <c r="G234" s="6" t="s">
        <v>525</v>
      </c>
      <c r="H234" s="1" t="s">
        <v>481</v>
      </c>
      <c r="I234" s="1" t="s">
        <v>9</v>
      </c>
      <c r="J234" s="1" t="s">
        <v>9</v>
      </c>
      <c r="K234" s="1" t="s">
        <v>21</v>
      </c>
    </row>
    <row r="235" spans="1:11" x14ac:dyDescent="0.15">
      <c r="A235" s="1" t="s">
        <v>526</v>
      </c>
      <c r="B235" s="2">
        <v>7.8756720830000004</v>
      </c>
      <c r="C235" s="2">
        <v>4.4049122440083304</v>
      </c>
      <c r="D235" s="2">
        <v>4.1011559259999997</v>
      </c>
      <c r="E235" s="2">
        <f t="shared" si="3"/>
        <v>5.4605800843361108</v>
      </c>
      <c r="F235" s="5" t="s">
        <v>1183</v>
      </c>
      <c r="G235" s="6" t="s">
        <v>527</v>
      </c>
      <c r="H235" s="1" t="s">
        <v>445</v>
      </c>
      <c r="I235" s="1" t="s">
        <v>9</v>
      </c>
      <c r="J235" s="1" t="s">
        <v>9</v>
      </c>
      <c r="K235" s="1" t="s">
        <v>445</v>
      </c>
    </row>
    <row r="236" spans="1:11" x14ac:dyDescent="0.15">
      <c r="A236" s="1" t="s">
        <v>528</v>
      </c>
      <c r="B236" s="2">
        <v>6.193848043</v>
      </c>
      <c r="C236" s="2">
        <v>4.7230882040345898</v>
      </c>
      <c r="E236" s="2">
        <f t="shared" si="3"/>
        <v>5.4584681235172949</v>
      </c>
      <c r="F236" s="5" t="s">
        <v>1183</v>
      </c>
      <c r="G236" s="6" t="s">
        <v>529</v>
      </c>
      <c r="H236" s="1" t="s">
        <v>356</v>
      </c>
      <c r="I236" s="1" t="s">
        <v>9</v>
      </c>
      <c r="J236" s="1" t="s">
        <v>9</v>
      </c>
      <c r="K236" s="1" t="s">
        <v>357</v>
      </c>
    </row>
    <row r="237" spans="1:11" x14ac:dyDescent="0.15">
      <c r="A237" s="1" t="s">
        <v>530</v>
      </c>
      <c r="C237" s="2">
        <v>3.9068001572069799</v>
      </c>
      <c r="D237" s="2">
        <v>6.9625224970000001</v>
      </c>
      <c r="E237" s="2">
        <f>AVERAGE(C237:D237)</f>
        <v>5.4346613271034903</v>
      </c>
      <c r="F237" s="5" t="s">
        <v>1183</v>
      </c>
      <c r="G237" s="6" t="e">
        <v>#N/A</v>
      </c>
      <c r="H237" s="1" t="s">
        <v>9</v>
      </c>
      <c r="I237" s="1" t="s">
        <v>9</v>
      </c>
      <c r="J237" s="1" t="s">
        <v>9</v>
      </c>
      <c r="K237" s="1" t="s">
        <v>21</v>
      </c>
    </row>
    <row r="238" spans="1:11" x14ac:dyDescent="0.15">
      <c r="A238" s="1" t="s">
        <v>531</v>
      </c>
      <c r="B238" s="2">
        <v>7.4613283539999999</v>
      </c>
      <c r="C238" s="2">
        <v>3.39000958823011</v>
      </c>
      <c r="E238" s="2">
        <f t="shared" si="3"/>
        <v>5.425668971115055</v>
      </c>
      <c r="F238" s="5" t="s">
        <v>1183</v>
      </c>
      <c r="G238" s="6" t="e">
        <v>#N/A</v>
      </c>
      <c r="H238" s="1" t="s">
        <v>9</v>
      </c>
      <c r="I238" s="1" t="s">
        <v>9</v>
      </c>
      <c r="J238" s="1" t="s">
        <v>9</v>
      </c>
      <c r="K238" s="1" t="s">
        <v>21</v>
      </c>
    </row>
    <row r="239" spans="1:11" x14ac:dyDescent="0.15">
      <c r="A239" s="1" t="s">
        <v>532</v>
      </c>
      <c r="B239" s="2">
        <v>5.2718505550000003</v>
      </c>
      <c r="C239" s="2">
        <v>6.2605223346731602</v>
      </c>
      <c r="D239" s="2">
        <v>4.634837922</v>
      </c>
      <c r="E239" s="2">
        <f t="shared" si="3"/>
        <v>5.3890702705577205</v>
      </c>
      <c r="F239" s="5" t="s">
        <v>1183</v>
      </c>
      <c r="G239" s="6" t="s">
        <v>533</v>
      </c>
      <c r="H239" s="1" t="s">
        <v>534</v>
      </c>
      <c r="I239" s="1" t="s">
        <v>9</v>
      </c>
      <c r="J239" s="1" t="s">
        <v>9</v>
      </c>
      <c r="K239" s="1" t="s">
        <v>535</v>
      </c>
    </row>
    <row r="240" spans="1:11" x14ac:dyDescent="0.15">
      <c r="A240" s="1" t="s">
        <v>536</v>
      </c>
      <c r="B240" s="2">
        <v>8.5772323410000002</v>
      </c>
      <c r="C240" s="2">
        <v>3.6976091994874101</v>
      </c>
      <c r="D240" s="2">
        <v>3.88408008070689</v>
      </c>
      <c r="E240" s="2">
        <f t="shared" si="3"/>
        <v>5.3863072070647666</v>
      </c>
      <c r="F240" s="5" t="s">
        <v>1183</v>
      </c>
      <c r="G240" s="6" t="s">
        <v>537</v>
      </c>
      <c r="H240" s="1" t="s">
        <v>362</v>
      </c>
      <c r="I240" s="1" t="s">
        <v>9</v>
      </c>
      <c r="J240" s="1" t="s">
        <v>9</v>
      </c>
      <c r="K240" s="1" t="s">
        <v>362</v>
      </c>
    </row>
    <row r="241" spans="1:11" x14ac:dyDescent="0.15">
      <c r="A241" s="1" t="s">
        <v>538</v>
      </c>
      <c r="B241" s="2">
        <v>4.8312779639999999</v>
      </c>
      <c r="C241" s="2">
        <v>5.9365479297037398</v>
      </c>
      <c r="E241" s="2">
        <f t="shared" si="3"/>
        <v>5.3839129468518703</v>
      </c>
      <c r="F241" s="5" t="s">
        <v>1183</v>
      </c>
      <c r="G241" s="6" t="e">
        <v>#N/A</v>
      </c>
      <c r="H241" s="1" t="s">
        <v>9</v>
      </c>
      <c r="I241" s="1" t="s">
        <v>9</v>
      </c>
      <c r="J241" s="1" t="s">
        <v>9</v>
      </c>
      <c r="K241" s="1" t="s">
        <v>18</v>
      </c>
    </row>
    <row r="242" spans="1:11" x14ac:dyDescent="0.15">
      <c r="A242" s="1" t="s">
        <v>539</v>
      </c>
      <c r="B242" s="2">
        <v>6.850471529</v>
      </c>
      <c r="C242" s="2">
        <v>3.8682786536867102</v>
      </c>
      <c r="E242" s="2">
        <f t="shared" si="3"/>
        <v>5.3593750913433551</v>
      </c>
      <c r="F242" s="5" t="s">
        <v>1183</v>
      </c>
      <c r="G242" s="6" t="e">
        <v>#N/A</v>
      </c>
      <c r="H242" s="1" t="s">
        <v>540</v>
      </c>
      <c r="I242" s="1" t="s">
        <v>9</v>
      </c>
      <c r="J242" s="1" t="s">
        <v>9</v>
      </c>
      <c r="K242" s="1" t="s">
        <v>18</v>
      </c>
    </row>
    <row r="243" spans="1:11" x14ac:dyDescent="0.15">
      <c r="A243" s="1" t="s">
        <v>541</v>
      </c>
      <c r="B243" s="2">
        <v>5.985855001</v>
      </c>
      <c r="C243" s="2">
        <v>6.3630920683137102</v>
      </c>
      <c r="D243" s="2">
        <v>3.708838504</v>
      </c>
      <c r="E243" s="2">
        <f t="shared" si="3"/>
        <v>5.3525951911045695</v>
      </c>
      <c r="F243" s="5" t="s">
        <v>1183</v>
      </c>
      <c r="G243" s="6" t="s">
        <v>542</v>
      </c>
      <c r="H243" s="1" t="s">
        <v>543</v>
      </c>
      <c r="I243" s="1" t="s">
        <v>9</v>
      </c>
      <c r="J243" s="1" t="s">
        <v>9</v>
      </c>
      <c r="K243" s="1" t="s">
        <v>357</v>
      </c>
    </row>
    <row r="244" spans="1:11" x14ac:dyDescent="0.15">
      <c r="A244" s="1" t="s">
        <v>544</v>
      </c>
      <c r="B244" s="2">
        <v>6.2907095819999999</v>
      </c>
      <c r="C244" s="2">
        <v>4.3959795483410398</v>
      </c>
      <c r="E244" s="2">
        <f t="shared" si="3"/>
        <v>5.3433445651705203</v>
      </c>
      <c r="F244" s="5" t="s">
        <v>1183</v>
      </c>
      <c r="G244" s="6" t="e">
        <v>#N/A</v>
      </c>
      <c r="H244" s="1" t="s">
        <v>9</v>
      </c>
      <c r="I244" s="1" t="s">
        <v>9</v>
      </c>
      <c r="J244" s="1" t="s">
        <v>9</v>
      </c>
      <c r="K244" s="1" t="s">
        <v>18</v>
      </c>
    </row>
    <row r="245" spans="1:11" x14ac:dyDescent="0.15">
      <c r="A245" s="1" t="s">
        <v>545</v>
      </c>
      <c r="B245" s="2">
        <v>7.0012029650000001</v>
      </c>
      <c r="C245" s="2">
        <v>3.6559740081760501</v>
      </c>
      <c r="E245" s="2">
        <f t="shared" si="3"/>
        <v>5.3285884865880249</v>
      </c>
      <c r="F245" s="5" t="s">
        <v>1183</v>
      </c>
      <c r="G245" s="6" t="s">
        <v>546</v>
      </c>
      <c r="H245" s="1" t="s">
        <v>547</v>
      </c>
      <c r="I245" s="1" t="s">
        <v>226</v>
      </c>
      <c r="J245" s="1" t="s">
        <v>227</v>
      </c>
      <c r="K245" s="1" t="s">
        <v>31</v>
      </c>
    </row>
    <row r="246" spans="1:11" x14ac:dyDescent="0.15">
      <c r="A246" s="1" t="s">
        <v>548</v>
      </c>
      <c r="B246" s="2">
        <v>7.2724087659999999</v>
      </c>
      <c r="D246" s="2">
        <v>3.3551331957922201</v>
      </c>
      <c r="E246" s="2">
        <f>AVERAGE(B246:D246)</f>
        <v>5.31377098089611</v>
      </c>
      <c r="F246" s="5" t="s">
        <v>1183</v>
      </c>
      <c r="G246" s="6" t="s">
        <v>549</v>
      </c>
      <c r="H246" s="1" t="s">
        <v>481</v>
      </c>
      <c r="I246" s="1" t="s">
        <v>9</v>
      </c>
      <c r="J246" s="1" t="s">
        <v>9</v>
      </c>
      <c r="K246" s="1" t="s">
        <v>482</v>
      </c>
    </row>
    <row r="247" spans="1:11" x14ac:dyDescent="0.15">
      <c r="A247" s="1" t="s">
        <v>550</v>
      </c>
      <c r="B247" s="2">
        <v>6.142864114</v>
      </c>
      <c r="D247" s="2">
        <v>4.4497118539793403</v>
      </c>
      <c r="E247" s="2">
        <f>AVERAGE(B247:D247)</f>
        <v>5.2962879839896697</v>
      </c>
      <c r="F247" s="5" t="s">
        <v>1183</v>
      </c>
      <c r="G247" s="6" t="s">
        <v>551</v>
      </c>
      <c r="H247" s="1" t="s">
        <v>552</v>
      </c>
      <c r="I247" s="1" t="s">
        <v>9</v>
      </c>
      <c r="J247" s="1" t="s">
        <v>9</v>
      </c>
      <c r="K247" s="1" t="s">
        <v>457</v>
      </c>
    </row>
    <row r="248" spans="1:11" x14ac:dyDescent="0.15">
      <c r="A248" s="1" t="s">
        <v>553</v>
      </c>
      <c r="B248" s="2">
        <v>5.9882011190000002</v>
      </c>
      <c r="D248" s="2">
        <v>4.6035979241080298</v>
      </c>
      <c r="E248" s="2">
        <f>AVERAGE(B248:D248)</f>
        <v>5.2958995215540146</v>
      </c>
      <c r="F248" s="5" t="s">
        <v>1183</v>
      </c>
      <c r="G248" s="6" t="e">
        <v>#N/A</v>
      </c>
      <c r="H248" s="1" t="s">
        <v>31</v>
      </c>
      <c r="I248" s="1" t="s">
        <v>9</v>
      </c>
      <c r="J248" s="1" t="s">
        <v>9</v>
      </c>
      <c r="K248" s="1" t="s">
        <v>31</v>
      </c>
    </row>
    <row r="249" spans="1:11" x14ac:dyDescent="0.15">
      <c r="A249" s="1" t="s">
        <v>554</v>
      </c>
      <c r="B249" s="2">
        <v>6.0239230419999998</v>
      </c>
      <c r="C249" s="2">
        <v>4.5531632025922804</v>
      </c>
      <c r="E249" s="2">
        <f t="shared" si="3"/>
        <v>5.2885431222961401</v>
      </c>
      <c r="F249" s="5" t="s">
        <v>1183</v>
      </c>
      <c r="G249" s="6" t="s">
        <v>555</v>
      </c>
      <c r="H249" s="1" t="s">
        <v>556</v>
      </c>
      <c r="I249" s="1" t="s">
        <v>9</v>
      </c>
      <c r="J249" s="1" t="s">
        <v>9</v>
      </c>
      <c r="K249" s="1" t="s">
        <v>557</v>
      </c>
    </row>
    <row r="250" spans="1:11" x14ac:dyDescent="0.15">
      <c r="A250" s="1" t="s">
        <v>558</v>
      </c>
      <c r="B250" s="2">
        <v>6.0012029650000001</v>
      </c>
      <c r="C250" s="2">
        <v>4.53044312609219</v>
      </c>
      <c r="E250" s="2">
        <f t="shared" si="3"/>
        <v>5.265823045546095</v>
      </c>
      <c r="F250" s="5" t="s">
        <v>1183</v>
      </c>
      <c r="G250" s="6" t="e">
        <v>#N/A</v>
      </c>
      <c r="H250" s="1" t="s">
        <v>9</v>
      </c>
      <c r="I250" s="1" t="s">
        <v>9</v>
      </c>
      <c r="J250" s="1" t="s">
        <v>9</v>
      </c>
      <c r="K250" s="1" t="s">
        <v>18</v>
      </c>
    </row>
    <row r="251" spans="1:11" x14ac:dyDescent="0.15">
      <c r="A251" s="1" t="s">
        <v>559</v>
      </c>
      <c r="B251" s="2">
        <v>5.59</v>
      </c>
      <c r="C251" s="2">
        <v>5.6837818593237701</v>
      </c>
      <c r="D251" s="2">
        <v>4.4703221336546202</v>
      </c>
      <c r="E251" s="2">
        <f t="shared" si="3"/>
        <v>5.2480346643261298</v>
      </c>
      <c r="F251" s="5" t="s">
        <v>1183</v>
      </c>
      <c r="G251" s="6" t="e">
        <v>#N/A</v>
      </c>
      <c r="H251" s="1" t="s">
        <v>481</v>
      </c>
      <c r="I251" s="1" t="s">
        <v>9</v>
      </c>
      <c r="J251" s="1" t="s">
        <v>9</v>
      </c>
      <c r="K251" s="1" t="s">
        <v>21</v>
      </c>
    </row>
    <row r="252" spans="1:11" x14ac:dyDescent="0.15">
      <c r="A252" s="1" t="s">
        <v>560</v>
      </c>
      <c r="B252" s="2">
        <v>5.9427862789999999</v>
      </c>
      <c r="C252" s="2">
        <v>5.0480562449207298</v>
      </c>
      <c r="D252" s="2">
        <v>4.7350608457006604</v>
      </c>
      <c r="E252" s="2">
        <f t="shared" si="3"/>
        <v>5.2419677898737964</v>
      </c>
      <c r="F252" s="5" t="s">
        <v>1183</v>
      </c>
      <c r="G252" s="6" t="s">
        <v>561</v>
      </c>
      <c r="H252" s="1" t="s">
        <v>562</v>
      </c>
      <c r="I252" s="1" t="s">
        <v>563</v>
      </c>
      <c r="J252" s="1" t="s">
        <v>564</v>
      </c>
      <c r="K252" s="1" t="s">
        <v>565</v>
      </c>
    </row>
    <row r="253" spans="1:11" x14ac:dyDescent="0.15">
      <c r="A253" s="1" t="s">
        <v>566</v>
      </c>
      <c r="B253" s="2">
        <v>5.6605476619999999</v>
      </c>
      <c r="C253" s="2">
        <v>5.2383630979999998</v>
      </c>
      <c r="D253" s="2">
        <v>4.7839649749000399</v>
      </c>
      <c r="E253" s="2">
        <f t="shared" si="3"/>
        <v>5.2276252449666805</v>
      </c>
      <c r="F253" s="5" t="s">
        <v>1183</v>
      </c>
      <c r="G253" s="6" t="s">
        <v>567</v>
      </c>
      <c r="H253" s="1" t="s">
        <v>353</v>
      </c>
      <c r="I253" s="1" t="s">
        <v>9</v>
      </c>
      <c r="J253" s="1" t="s">
        <v>9</v>
      </c>
      <c r="K253" s="1" t="s">
        <v>31</v>
      </c>
    </row>
    <row r="254" spans="1:11" x14ac:dyDescent="0.15">
      <c r="A254" s="1" t="s">
        <v>568</v>
      </c>
      <c r="B254" s="2">
        <v>6.7568899250000003</v>
      </c>
      <c r="C254" s="2">
        <v>3.68296299040008</v>
      </c>
      <c r="E254" s="2">
        <f t="shared" si="3"/>
        <v>5.2199264577000406</v>
      </c>
      <c r="F254" s="5" t="s">
        <v>1183</v>
      </c>
      <c r="G254" s="6" t="s">
        <v>569</v>
      </c>
      <c r="H254" s="1" t="s">
        <v>178</v>
      </c>
      <c r="I254" s="1" t="s">
        <v>9</v>
      </c>
      <c r="J254" s="1" t="s">
        <v>9</v>
      </c>
      <c r="K254" s="1" t="s">
        <v>178</v>
      </c>
    </row>
    <row r="255" spans="1:11" x14ac:dyDescent="0.15">
      <c r="A255" s="1" t="s">
        <v>570</v>
      </c>
      <c r="B255" s="2">
        <v>6.9872320119999998</v>
      </c>
      <c r="C255" s="2">
        <v>3.85546278120444</v>
      </c>
      <c r="D255" s="2">
        <v>4.7590424767255097</v>
      </c>
      <c r="E255" s="2">
        <f t="shared" si="3"/>
        <v>5.2005790899766504</v>
      </c>
      <c r="F255" s="5" t="s">
        <v>1183</v>
      </c>
      <c r="G255" s="6" t="s">
        <v>571</v>
      </c>
      <c r="H255" s="1" t="s">
        <v>572</v>
      </c>
      <c r="I255" s="1" t="s">
        <v>573</v>
      </c>
      <c r="J255" s="1" t="s">
        <v>574</v>
      </c>
      <c r="K255" s="1" t="s">
        <v>575</v>
      </c>
    </row>
    <row r="256" spans="1:11" x14ac:dyDescent="0.15">
      <c r="A256" s="1" t="s">
        <v>576</v>
      </c>
      <c r="B256" s="2">
        <v>8.5419860169999993</v>
      </c>
      <c r="C256" s="2">
        <v>3.6654033300089202</v>
      </c>
      <c r="D256" s="2">
        <v>3.30569143188182</v>
      </c>
      <c r="E256" s="2">
        <f t="shared" si="3"/>
        <v>5.1710269262969133</v>
      </c>
      <c r="F256" s="5" t="s">
        <v>1183</v>
      </c>
      <c r="G256" s="6" t="e">
        <v>#N/A</v>
      </c>
      <c r="H256" s="1" t="s">
        <v>9</v>
      </c>
      <c r="I256" s="1" t="s">
        <v>9</v>
      </c>
      <c r="J256" s="1" t="s">
        <v>9</v>
      </c>
      <c r="K256" s="1" t="s">
        <v>21</v>
      </c>
    </row>
    <row r="257" spans="1:11" x14ac:dyDescent="0.15">
      <c r="A257" s="1" t="s">
        <v>577</v>
      </c>
      <c r="B257" s="2">
        <v>6.7788105439999997</v>
      </c>
      <c r="C257" s="2">
        <v>3.4779757061980598</v>
      </c>
      <c r="E257" s="2">
        <f t="shared" si="3"/>
        <v>5.1283931250990298</v>
      </c>
      <c r="F257" s="5" t="s">
        <v>1183</v>
      </c>
      <c r="G257" s="6" t="s">
        <v>578</v>
      </c>
      <c r="H257" s="1" t="s">
        <v>9</v>
      </c>
      <c r="I257" s="1" t="s">
        <v>9</v>
      </c>
      <c r="J257" s="1" t="s">
        <v>9</v>
      </c>
      <c r="K257" s="1" t="s">
        <v>21</v>
      </c>
    </row>
    <row r="258" spans="1:11" x14ac:dyDescent="0.15">
      <c r="A258" s="1" t="s">
        <v>579</v>
      </c>
      <c r="B258" s="2">
        <v>6.4940343589999996</v>
      </c>
      <c r="C258" s="2">
        <v>3.7566481272710601</v>
      </c>
      <c r="E258" s="2">
        <f t="shared" si="3"/>
        <v>5.1253412431355301</v>
      </c>
      <c r="F258" s="5" t="s">
        <v>1183</v>
      </c>
      <c r="G258" s="6" t="s">
        <v>580</v>
      </c>
      <c r="H258" s="1" t="s">
        <v>265</v>
      </c>
      <c r="I258" s="1" t="s">
        <v>9</v>
      </c>
      <c r="J258" s="1" t="s">
        <v>9</v>
      </c>
      <c r="K258" s="1" t="s">
        <v>581</v>
      </c>
    </row>
    <row r="259" spans="1:11" x14ac:dyDescent="0.15">
      <c r="A259" s="1" t="s">
        <v>582</v>
      </c>
      <c r="B259" s="2">
        <v>6.9083116389999999</v>
      </c>
      <c r="D259" s="2">
        <v>3.3380161261550301</v>
      </c>
      <c r="E259" s="2">
        <f>AVERAGE(B259:D259)</f>
        <v>5.123163882577515</v>
      </c>
      <c r="F259" s="5" t="s">
        <v>1183</v>
      </c>
      <c r="G259" s="6" t="e">
        <v>#N/A</v>
      </c>
      <c r="H259" s="1" t="s">
        <v>178</v>
      </c>
      <c r="I259" s="1" t="s">
        <v>9</v>
      </c>
      <c r="J259" s="1" t="s">
        <v>9</v>
      </c>
      <c r="K259" s="1" t="s">
        <v>178</v>
      </c>
    </row>
    <row r="260" spans="1:11" x14ac:dyDescent="0.15">
      <c r="A260" s="1" t="s">
        <v>583</v>
      </c>
      <c r="B260" s="2">
        <v>5.7409139360000001</v>
      </c>
      <c r="C260" s="2">
        <v>4.4766049744646397</v>
      </c>
      <c r="E260" s="2">
        <f t="shared" ref="E260:E322" si="4">AVERAGE(B260:D260)</f>
        <v>5.1087594552323203</v>
      </c>
      <c r="F260" s="5" t="s">
        <v>1183</v>
      </c>
      <c r="G260" s="6" t="e">
        <v>#N/A</v>
      </c>
      <c r="H260" s="1" t="s">
        <v>251</v>
      </c>
      <c r="I260" s="1" t="s">
        <v>9</v>
      </c>
      <c r="J260" s="1" t="s">
        <v>9</v>
      </c>
      <c r="K260" s="1" t="s">
        <v>21</v>
      </c>
    </row>
    <row r="261" spans="1:11" x14ac:dyDescent="0.15">
      <c r="A261" s="1" t="s">
        <v>584</v>
      </c>
      <c r="B261" s="2">
        <v>7.6163800789999998</v>
      </c>
      <c r="C261" s="2">
        <v>3.73058274058151</v>
      </c>
      <c r="D261" s="2">
        <v>3.9349733269999998</v>
      </c>
      <c r="E261" s="2">
        <f t="shared" si="4"/>
        <v>5.0939787155271699</v>
      </c>
      <c r="F261" s="5" t="s">
        <v>1183</v>
      </c>
      <c r="G261" s="6" t="e">
        <v>#N/A</v>
      </c>
      <c r="H261" s="1" t="s">
        <v>371</v>
      </c>
      <c r="I261" s="1" t="s">
        <v>9</v>
      </c>
      <c r="J261" s="1" t="s">
        <v>9</v>
      </c>
      <c r="K261" s="1" t="s">
        <v>18</v>
      </c>
    </row>
    <row r="262" spans="1:11" x14ac:dyDescent="0.15">
      <c r="A262" s="1" t="s">
        <v>585</v>
      </c>
      <c r="B262" s="2">
        <v>5.3277037900000002</v>
      </c>
      <c r="C262" s="2">
        <v>4.8569439507693799</v>
      </c>
      <c r="E262" s="2">
        <f t="shared" si="4"/>
        <v>5.09232387038469</v>
      </c>
      <c r="F262" s="5" t="s">
        <v>1183</v>
      </c>
      <c r="G262" s="6" t="e">
        <v>#N/A</v>
      </c>
      <c r="H262" s="1" t="s">
        <v>9</v>
      </c>
      <c r="I262" s="1" t="s">
        <v>9</v>
      </c>
      <c r="J262" s="1" t="s">
        <v>9</v>
      </c>
      <c r="K262" s="1" t="s">
        <v>18</v>
      </c>
    </row>
    <row r="263" spans="1:11" x14ac:dyDescent="0.15">
      <c r="A263" s="1" t="s">
        <v>586</v>
      </c>
      <c r="B263" s="2">
        <v>5.3279502621934496</v>
      </c>
      <c r="C263" s="2">
        <v>4.8542689430000001</v>
      </c>
      <c r="E263" s="2">
        <f t="shared" si="4"/>
        <v>5.0911096025967248</v>
      </c>
      <c r="F263" s="5" t="s">
        <v>1183</v>
      </c>
      <c r="G263" s="6" t="s">
        <v>587</v>
      </c>
      <c r="H263" s="1" t="s">
        <v>178</v>
      </c>
      <c r="I263" s="1" t="s">
        <v>9</v>
      </c>
      <c r="J263" s="1" t="s">
        <v>9</v>
      </c>
      <c r="K263" s="1" t="s">
        <v>178</v>
      </c>
    </row>
    <row r="264" spans="1:11" x14ac:dyDescent="0.15">
      <c r="A264" s="1" t="s">
        <v>588</v>
      </c>
      <c r="C264" s="2">
        <v>4.9006263895867797</v>
      </c>
      <c r="D264" s="2">
        <v>5.2718505550000003</v>
      </c>
      <c r="E264" s="2">
        <f>AVERAGE(C264:D264)</f>
        <v>5.08623847229339</v>
      </c>
      <c r="F264" s="5" t="s">
        <v>1183</v>
      </c>
      <c r="G264" s="6" t="e">
        <v>#N/A</v>
      </c>
      <c r="H264" s="1" t="s">
        <v>589</v>
      </c>
      <c r="I264" s="1" t="s">
        <v>9</v>
      </c>
      <c r="J264" s="1" t="s">
        <v>9</v>
      </c>
      <c r="K264" s="1" t="s">
        <v>21</v>
      </c>
    </row>
    <row r="265" spans="1:11" x14ac:dyDescent="0.15">
      <c r="A265" s="1" t="s">
        <v>590</v>
      </c>
      <c r="B265" s="2">
        <v>7.7721158910000003</v>
      </c>
      <c r="C265" s="2">
        <v>3.7163935514605799</v>
      </c>
      <c r="D265" s="2">
        <v>3.749672221</v>
      </c>
      <c r="E265" s="2">
        <f t="shared" si="4"/>
        <v>5.079393887820193</v>
      </c>
      <c r="F265" s="5" t="s">
        <v>1183</v>
      </c>
      <c r="G265" s="6" t="s">
        <v>591</v>
      </c>
      <c r="H265" s="1" t="s">
        <v>592</v>
      </c>
      <c r="I265" s="1" t="s">
        <v>9</v>
      </c>
      <c r="J265" s="1" t="s">
        <v>9</v>
      </c>
      <c r="K265" s="1" t="s">
        <v>593</v>
      </c>
    </row>
    <row r="266" spans="1:11" x14ac:dyDescent="0.15">
      <c r="A266" s="1" t="s">
        <v>594</v>
      </c>
      <c r="B266" s="2">
        <v>7.6088855420000003</v>
      </c>
      <c r="C266" s="2">
        <v>3.5531632025922799</v>
      </c>
      <c r="D266" s="2">
        <v>4.0270144639999996</v>
      </c>
      <c r="E266" s="2">
        <f t="shared" si="4"/>
        <v>5.0630210695307598</v>
      </c>
      <c r="F266" s="5" t="s">
        <v>1183</v>
      </c>
      <c r="G266" s="6" t="e">
        <v>#N/A</v>
      </c>
      <c r="H266" s="1" t="s">
        <v>9</v>
      </c>
      <c r="I266" s="1" t="s">
        <v>9</v>
      </c>
      <c r="J266" s="1" t="s">
        <v>9</v>
      </c>
      <c r="K266" s="1" t="s">
        <v>18</v>
      </c>
    </row>
    <row r="267" spans="1:11" x14ac:dyDescent="0.15">
      <c r="A267" s="1" t="s">
        <v>595</v>
      </c>
      <c r="B267" s="2">
        <v>4.0683171610000004</v>
      </c>
      <c r="C267" s="2">
        <v>5.1825198226718898</v>
      </c>
      <c r="D267" s="2">
        <v>5.8787635050000002</v>
      </c>
      <c r="E267" s="2">
        <f t="shared" si="4"/>
        <v>5.0432001628906304</v>
      </c>
      <c r="F267" s="5" t="s">
        <v>1183</v>
      </c>
      <c r="G267" s="6" t="s">
        <v>596</v>
      </c>
      <c r="H267" s="1" t="s">
        <v>597</v>
      </c>
      <c r="I267" s="1" t="s">
        <v>9</v>
      </c>
      <c r="J267" s="1" t="s">
        <v>9</v>
      </c>
      <c r="K267" s="1" t="s">
        <v>103</v>
      </c>
    </row>
    <row r="268" spans="1:11" x14ac:dyDescent="0.15">
      <c r="A268" s="1" t="s">
        <v>598</v>
      </c>
      <c r="B268" s="2">
        <v>5.7741566850000003</v>
      </c>
      <c r="C268" s="2">
        <v>4.3033968457495302</v>
      </c>
      <c r="E268" s="2">
        <f t="shared" si="4"/>
        <v>5.0387767653747648</v>
      </c>
      <c r="F268" s="5" t="s">
        <v>1183</v>
      </c>
      <c r="G268" s="6" t="s">
        <v>248</v>
      </c>
      <c r="H268" s="1" t="s">
        <v>599</v>
      </c>
      <c r="I268" s="1" t="s">
        <v>600</v>
      </c>
      <c r="J268" s="1" t="s">
        <v>601</v>
      </c>
      <c r="K268" s="1" t="s">
        <v>602</v>
      </c>
    </row>
    <row r="269" spans="1:11" x14ac:dyDescent="0.15">
      <c r="A269" s="1" t="s">
        <v>603</v>
      </c>
      <c r="B269" s="2">
        <v>7.5652702410000003</v>
      </c>
      <c r="C269" s="2">
        <v>3.6886875542661199</v>
      </c>
      <c r="D269" s="2">
        <v>3.8350163543734501</v>
      </c>
      <c r="E269" s="2">
        <f t="shared" si="4"/>
        <v>5.0296580498798571</v>
      </c>
      <c r="F269" s="5" t="s">
        <v>1183</v>
      </c>
      <c r="G269" s="6" t="s">
        <v>604</v>
      </c>
      <c r="H269" s="1" t="s">
        <v>457</v>
      </c>
      <c r="I269" s="1" t="s">
        <v>9</v>
      </c>
      <c r="J269" s="1" t="s">
        <v>9</v>
      </c>
      <c r="K269" s="1" t="s">
        <v>457</v>
      </c>
    </row>
    <row r="270" spans="1:11" x14ac:dyDescent="0.15">
      <c r="A270" s="1" t="s">
        <v>605</v>
      </c>
      <c r="B270" s="2">
        <v>6.8331796149999997</v>
      </c>
      <c r="C270" s="2">
        <v>4.7685245797947102</v>
      </c>
      <c r="D270" s="2">
        <v>3.42953397204171</v>
      </c>
      <c r="E270" s="2">
        <f t="shared" si="4"/>
        <v>5.0104127222788071</v>
      </c>
      <c r="F270" s="5" t="s">
        <v>1183</v>
      </c>
      <c r="G270" s="6" t="s">
        <v>606</v>
      </c>
      <c r="H270" s="1" t="s">
        <v>178</v>
      </c>
      <c r="I270" s="1" t="s">
        <v>9</v>
      </c>
      <c r="J270" s="1" t="s">
        <v>9</v>
      </c>
      <c r="K270" s="1" t="s">
        <v>178</v>
      </c>
    </row>
    <row r="271" spans="1:11" x14ac:dyDescent="0.15">
      <c r="A271" s="1" t="s">
        <v>607</v>
      </c>
      <c r="B271" s="2">
        <v>6.8072991009999999</v>
      </c>
      <c r="C271" s="2">
        <v>3.1914889289121602</v>
      </c>
      <c r="E271" s="2">
        <f t="shared" si="4"/>
        <v>4.9993940149560796</v>
      </c>
      <c r="F271" s="5" t="s">
        <v>1183</v>
      </c>
      <c r="G271" s="6" t="s">
        <v>608</v>
      </c>
      <c r="H271" s="1" t="s">
        <v>609</v>
      </c>
      <c r="I271" s="1" t="s">
        <v>9</v>
      </c>
      <c r="J271" s="1" t="s">
        <v>9</v>
      </c>
      <c r="K271" s="1" t="s">
        <v>610</v>
      </c>
    </row>
    <row r="272" spans="1:11" x14ac:dyDescent="0.15">
      <c r="A272" s="1" t="s">
        <v>611</v>
      </c>
      <c r="B272" s="2">
        <v>4.3458511360000003</v>
      </c>
      <c r="C272" s="2">
        <v>5.6299787996431103</v>
      </c>
      <c r="E272" s="2">
        <f t="shared" si="4"/>
        <v>4.9879149678215553</v>
      </c>
      <c r="F272" s="5" t="s">
        <v>1183</v>
      </c>
      <c r="G272" s="6" t="e">
        <v>#N/A</v>
      </c>
      <c r="H272" s="1" t="s">
        <v>9</v>
      </c>
      <c r="I272" s="1" t="s">
        <v>9</v>
      </c>
      <c r="J272" s="1" t="s">
        <v>9</v>
      </c>
      <c r="K272" s="1" t="s">
        <v>18</v>
      </c>
    </row>
    <row r="273" spans="1:11" x14ac:dyDescent="0.15">
      <c r="A273" s="1" t="s">
        <v>612</v>
      </c>
      <c r="B273" s="2">
        <v>6.8181025750000002</v>
      </c>
      <c r="C273" s="2">
        <v>4.4568047410370797</v>
      </c>
      <c r="D273" s="2">
        <v>3.6475757596901901</v>
      </c>
      <c r="E273" s="2">
        <f t="shared" si="4"/>
        <v>4.9741610252424229</v>
      </c>
      <c r="F273" s="5" t="s">
        <v>1183</v>
      </c>
      <c r="G273" s="6" t="s">
        <v>613</v>
      </c>
      <c r="H273" s="1" t="s">
        <v>328</v>
      </c>
      <c r="I273" s="1" t="s">
        <v>9</v>
      </c>
      <c r="J273" s="1" t="s">
        <v>9</v>
      </c>
      <c r="K273" s="1" t="s">
        <v>328</v>
      </c>
    </row>
    <row r="274" spans="1:11" x14ac:dyDescent="0.15">
      <c r="A274" s="1" t="s">
        <v>614</v>
      </c>
      <c r="B274" s="2">
        <v>6.4996564729999999</v>
      </c>
      <c r="C274" s="2">
        <v>4.4983819168598904</v>
      </c>
      <c r="D274" s="2">
        <v>3.917785394</v>
      </c>
      <c r="E274" s="2">
        <f t="shared" si="4"/>
        <v>4.9719412612866298</v>
      </c>
      <c r="F274" s="5" t="s">
        <v>1183</v>
      </c>
      <c r="G274" s="6" t="e">
        <v>#N/A</v>
      </c>
      <c r="H274" s="1" t="s">
        <v>9</v>
      </c>
      <c r="I274" s="1" t="s">
        <v>9</v>
      </c>
      <c r="J274" s="1" t="s">
        <v>9</v>
      </c>
      <c r="K274" s="1" t="s">
        <v>18</v>
      </c>
    </row>
    <row r="275" spans="1:11" x14ac:dyDescent="0.15">
      <c r="A275" s="1" t="s">
        <v>615</v>
      </c>
      <c r="C275" s="2">
        <v>4.07466289446341</v>
      </c>
      <c r="D275" s="2">
        <v>5.8424357540000003</v>
      </c>
      <c r="E275" s="2">
        <f>AVERAGE(C275:D275)</f>
        <v>4.9585493242317051</v>
      </c>
      <c r="F275" s="5" t="s">
        <v>1183</v>
      </c>
      <c r="G275" s="6" t="s">
        <v>616</v>
      </c>
      <c r="H275" s="1" t="s">
        <v>617</v>
      </c>
      <c r="I275" s="1" t="s">
        <v>9</v>
      </c>
      <c r="J275" s="1" t="s">
        <v>9</v>
      </c>
      <c r="K275" s="1" t="s">
        <v>618</v>
      </c>
    </row>
    <row r="276" spans="1:11" x14ac:dyDescent="0.15">
      <c r="A276" s="1" t="s">
        <v>619</v>
      </c>
      <c r="B276" s="2">
        <v>7.9925898350000004</v>
      </c>
      <c r="C276" s="2">
        <v>3.4254344588698502</v>
      </c>
      <c r="D276" s="2">
        <v>3.4343671545371501</v>
      </c>
      <c r="E276" s="2">
        <f t="shared" si="4"/>
        <v>4.9507971494690004</v>
      </c>
      <c r="F276" s="5" t="s">
        <v>1183</v>
      </c>
      <c r="G276" s="6" t="s">
        <v>118</v>
      </c>
      <c r="H276" s="1" t="s">
        <v>620</v>
      </c>
      <c r="I276" s="1" t="s">
        <v>226</v>
      </c>
      <c r="J276" s="1" t="s">
        <v>227</v>
      </c>
      <c r="K276" s="1" t="s">
        <v>18</v>
      </c>
    </row>
    <row r="277" spans="1:11" x14ac:dyDescent="0.15">
      <c r="A277" s="1" t="s">
        <v>621</v>
      </c>
      <c r="B277" s="2">
        <v>7.0962972210000004</v>
      </c>
      <c r="C277" s="2">
        <v>4.0003600957538898</v>
      </c>
      <c r="D277" s="2">
        <v>3.7519607449515799</v>
      </c>
      <c r="E277" s="2">
        <f t="shared" si="4"/>
        <v>4.949539353901824</v>
      </c>
      <c r="F277" s="5" t="s">
        <v>1183</v>
      </c>
      <c r="G277" s="6" t="s">
        <v>622</v>
      </c>
      <c r="H277" s="1" t="s">
        <v>623</v>
      </c>
      <c r="I277" s="1" t="s">
        <v>624</v>
      </c>
      <c r="J277" s="1" t="s">
        <v>625</v>
      </c>
      <c r="K277" s="1" t="s">
        <v>626</v>
      </c>
    </row>
    <row r="278" spans="1:11" x14ac:dyDescent="0.15">
      <c r="A278" s="1" t="s">
        <v>627</v>
      </c>
      <c r="B278" s="2">
        <v>7.3000474469999999</v>
      </c>
      <c r="C278" s="2">
        <v>4.0833893180330101</v>
      </c>
      <c r="D278" s="2">
        <v>3.4600537982007999</v>
      </c>
      <c r="E278" s="2">
        <f t="shared" si="4"/>
        <v>4.9478301877446036</v>
      </c>
      <c r="F278" s="5" t="s">
        <v>1183</v>
      </c>
      <c r="G278" s="6" t="s">
        <v>628</v>
      </c>
      <c r="H278" s="1" t="s">
        <v>178</v>
      </c>
      <c r="I278" s="1" t="s">
        <v>9</v>
      </c>
      <c r="J278" s="1" t="s">
        <v>9</v>
      </c>
      <c r="K278" s="1" t="s">
        <v>178</v>
      </c>
    </row>
    <row r="279" spans="1:11" x14ac:dyDescent="0.15">
      <c r="A279" s="1" t="s">
        <v>629</v>
      </c>
      <c r="C279" s="2">
        <v>4.9961066984410101</v>
      </c>
      <c r="D279" s="2">
        <v>4.881904037</v>
      </c>
      <c r="E279" s="2">
        <f>AVERAGE(C279:D279)</f>
        <v>4.9390053677205046</v>
      </c>
      <c r="F279" s="5" t="s">
        <v>1183</v>
      </c>
      <c r="G279" s="6" t="s">
        <v>630</v>
      </c>
      <c r="H279" s="1" t="s">
        <v>631</v>
      </c>
      <c r="I279" s="1" t="s">
        <v>9</v>
      </c>
      <c r="J279" s="1" t="s">
        <v>9</v>
      </c>
      <c r="K279" s="1" t="s">
        <v>362</v>
      </c>
    </row>
    <row r="280" spans="1:11" x14ac:dyDescent="0.15">
      <c r="A280" s="1" t="s">
        <v>632</v>
      </c>
      <c r="B280" s="2">
        <v>5.6677792309999999</v>
      </c>
      <c r="C280" s="2">
        <v>3.68558635617052</v>
      </c>
      <c r="D280" s="2">
        <v>5.4600537982007999</v>
      </c>
      <c r="E280" s="2">
        <f t="shared" si="4"/>
        <v>4.9378064617904398</v>
      </c>
      <c r="F280" s="5" t="s">
        <v>1183</v>
      </c>
      <c r="G280" s="6" t="s">
        <v>633</v>
      </c>
      <c r="H280" s="1" t="s">
        <v>634</v>
      </c>
      <c r="I280" s="1" t="s">
        <v>635</v>
      </c>
      <c r="J280" s="1" t="s">
        <v>636</v>
      </c>
      <c r="K280" s="1" t="s">
        <v>161</v>
      </c>
    </row>
    <row r="281" spans="1:11" x14ac:dyDescent="0.15">
      <c r="A281" s="1" t="s">
        <v>637</v>
      </c>
      <c r="B281" s="2">
        <v>8.0792054770000004</v>
      </c>
      <c r="C281" s="2">
        <v>3.3431731891663801</v>
      </c>
      <c r="D281" s="2">
        <v>3.2705759993370802</v>
      </c>
      <c r="E281" s="2">
        <f t="shared" si="4"/>
        <v>4.8976515551678199</v>
      </c>
      <c r="F281" s="5" t="s">
        <v>1183</v>
      </c>
      <c r="G281" s="6" t="e">
        <v>#N/A</v>
      </c>
      <c r="H281" s="1" t="s">
        <v>9</v>
      </c>
      <c r="I281" s="1" t="s">
        <v>9</v>
      </c>
      <c r="J281" s="1" t="s">
        <v>9</v>
      </c>
      <c r="K281" s="1" t="s">
        <v>21</v>
      </c>
    </row>
    <row r="282" spans="1:11" x14ac:dyDescent="0.15">
      <c r="A282" s="1" t="s">
        <v>638</v>
      </c>
      <c r="B282" s="2">
        <v>5.4833546599999998</v>
      </c>
      <c r="C282" s="2">
        <v>4.2756292270633702</v>
      </c>
      <c r="E282" s="2">
        <f t="shared" si="4"/>
        <v>4.8794919435316846</v>
      </c>
      <c r="F282" s="5" t="s">
        <v>1183</v>
      </c>
      <c r="G282" s="6" t="e">
        <v>#N/A</v>
      </c>
      <c r="H282" s="1" t="s">
        <v>9</v>
      </c>
      <c r="I282" s="1" t="s">
        <v>9</v>
      </c>
      <c r="J282" s="1" t="s">
        <v>9</v>
      </c>
      <c r="K282" s="1" t="s">
        <v>18</v>
      </c>
    </row>
    <row r="283" spans="1:11" x14ac:dyDescent="0.15">
      <c r="A283" s="1" t="s">
        <v>639</v>
      </c>
      <c r="B283" s="2">
        <v>6.4257506839999996</v>
      </c>
      <c r="C283" s="2">
        <v>4.3879502519296203</v>
      </c>
      <c r="D283" s="2">
        <v>3.821159529</v>
      </c>
      <c r="E283" s="2">
        <f t="shared" si="4"/>
        <v>4.8782868216432069</v>
      </c>
      <c r="F283" s="5" t="s">
        <v>1183</v>
      </c>
      <c r="G283" s="6" t="s">
        <v>640</v>
      </c>
      <c r="H283" s="1" t="s">
        <v>641</v>
      </c>
      <c r="I283" s="1" t="s">
        <v>9</v>
      </c>
      <c r="J283" s="1" t="s">
        <v>9</v>
      </c>
      <c r="K283" s="1" t="s">
        <v>642</v>
      </c>
    </row>
    <row r="284" spans="1:11" x14ac:dyDescent="0.15">
      <c r="A284" s="1" t="s">
        <v>643</v>
      </c>
      <c r="B284" s="2">
        <v>8.1496345380000008</v>
      </c>
      <c r="C284" s="2">
        <v>3.2295672978878001</v>
      </c>
      <c r="D284" s="2">
        <v>3.2426680860000001</v>
      </c>
      <c r="E284" s="2">
        <f t="shared" si="4"/>
        <v>4.8739566406292676</v>
      </c>
      <c r="F284" s="5" t="s">
        <v>1183</v>
      </c>
      <c r="G284" s="6" t="s">
        <v>644</v>
      </c>
      <c r="H284" s="1" t="s">
        <v>112</v>
      </c>
      <c r="I284" s="1" t="s">
        <v>9</v>
      </c>
      <c r="J284" s="1" t="s">
        <v>9</v>
      </c>
      <c r="K284" s="1" t="s">
        <v>21</v>
      </c>
    </row>
    <row r="285" spans="1:11" x14ac:dyDescent="0.15">
      <c r="A285" s="1" t="s">
        <v>645</v>
      </c>
      <c r="B285" s="2">
        <v>6.2655090280000003</v>
      </c>
      <c r="C285" s="2">
        <v>3.8433244649999998</v>
      </c>
      <c r="D285" s="2">
        <v>4.5052425719670497</v>
      </c>
      <c r="E285" s="2">
        <f t="shared" si="4"/>
        <v>4.8713586883223501</v>
      </c>
      <c r="F285" s="5" t="s">
        <v>1183</v>
      </c>
      <c r="G285" s="6" t="s">
        <v>118</v>
      </c>
      <c r="H285" s="1" t="s">
        <v>646</v>
      </c>
      <c r="I285" s="1" t="s">
        <v>647</v>
      </c>
      <c r="J285" s="1" t="s">
        <v>48</v>
      </c>
      <c r="K285" s="1" t="s">
        <v>648</v>
      </c>
    </row>
    <row r="286" spans="1:11" x14ac:dyDescent="0.15">
      <c r="A286" s="1" t="s">
        <v>649</v>
      </c>
      <c r="B286" s="2">
        <v>4.9227763180000004</v>
      </c>
      <c r="D286" s="2">
        <v>4.81458655852009</v>
      </c>
      <c r="E286" s="2">
        <f>AVERAGE(B286:D286)</f>
        <v>4.8686814382600456</v>
      </c>
      <c r="F286" s="5" t="s">
        <v>1183</v>
      </c>
      <c r="G286" s="6" t="e">
        <v>#N/A</v>
      </c>
      <c r="H286" s="1" t="s">
        <v>9</v>
      </c>
      <c r="I286" s="1" t="s">
        <v>9</v>
      </c>
      <c r="J286" s="1" t="s">
        <v>9</v>
      </c>
      <c r="K286" s="1" t="s">
        <v>18</v>
      </c>
    </row>
    <row r="287" spans="1:11" x14ac:dyDescent="0.15">
      <c r="A287" s="1" t="s">
        <v>650</v>
      </c>
      <c r="B287" s="2">
        <v>4.4162404640000004</v>
      </c>
      <c r="D287" s="2">
        <v>5.2674087202584001</v>
      </c>
      <c r="E287" s="2">
        <f>AVERAGE(B287:D287)</f>
        <v>4.8418245921291998</v>
      </c>
      <c r="F287" s="5" t="s">
        <v>1183</v>
      </c>
      <c r="G287" s="6" t="s">
        <v>651</v>
      </c>
      <c r="H287" s="1" t="s">
        <v>652</v>
      </c>
      <c r="I287" s="1" t="s">
        <v>9</v>
      </c>
      <c r="J287" s="1" t="s">
        <v>9</v>
      </c>
      <c r="K287" s="1" t="s">
        <v>21</v>
      </c>
    </row>
    <row r="288" spans="1:11" x14ac:dyDescent="0.15">
      <c r="A288" s="1" t="s">
        <v>653</v>
      </c>
      <c r="B288" s="2">
        <v>4.0726823530000003</v>
      </c>
      <c r="C288" s="2">
        <v>5.9724258849999998</v>
      </c>
      <c r="D288" s="2">
        <v>4.41241757320301</v>
      </c>
      <c r="E288" s="2">
        <f t="shared" si="4"/>
        <v>4.8191752704010034</v>
      </c>
      <c r="F288" s="5" t="s">
        <v>1183</v>
      </c>
      <c r="G288" s="6" t="e">
        <v>#N/A</v>
      </c>
      <c r="H288" s="1" t="s">
        <v>9</v>
      </c>
      <c r="I288" s="1" t="s">
        <v>9</v>
      </c>
      <c r="J288" s="1" t="s">
        <v>9</v>
      </c>
      <c r="K288" s="1" t="s">
        <v>21</v>
      </c>
    </row>
    <row r="289" spans="1:11" x14ac:dyDescent="0.15">
      <c r="A289" s="1" t="s">
        <v>654</v>
      </c>
      <c r="B289" s="2">
        <v>5.9281679650000001</v>
      </c>
      <c r="C289" s="2">
        <v>3.7096676882722699</v>
      </c>
      <c r="E289" s="2">
        <f t="shared" si="4"/>
        <v>4.8189178266361345</v>
      </c>
      <c r="F289" s="5" t="s">
        <v>1183</v>
      </c>
      <c r="G289" s="6" t="s">
        <v>655</v>
      </c>
      <c r="H289" s="1" t="s">
        <v>656</v>
      </c>
      <c r="I289" s="1" t="s">
        <v>657</v>
      </c>
      <c r="J289" s="1" t="s">
        <v>658</v>
      </c>
      <c r="K289" s="1" t="s">
        <v>659</v>
      </c>
    </row>
    <row r="290" spans="1:11" x14ac:dyDescent="0.15">
      <c r="A290" s="1" t="s">
        <v>660</v>
      </c>
      <c r="B290" s="2">
        <v>4.0731665609999999</v>
      </c>
      <c r="C290" s="2">
        <v>5.5499393017179903</v>
      </c>
      <c r="E290" s="2">
        <f t="shared" si="4"/>
        <v>4.8115529313589951</v>
      </c>
      <c r="F290" s="5" t="s">
        <v>1183</v>
      </c>
      <c r="G290" s="6" t="s">
        <v>661</v>
      </c>
      <c r="H290" s="1" t="s">
        <v>662</v>
      </c>
      <c r="I290" s="1" t="s">
        <v>663</v>
      </c>
      <c r="J290" s="1" t="s">
        <v>664</v>
      </c>
      <c r="K290" s="1" t="s">
        <v>182</v>
      </c>
    </row>
    <row r="291" spans="1:11" x14ac:dyDescent="0.15">
      <c r="A291" s="1" t="s">
        <v>665</v>
      </c>
      <c r="B291" s="2">
        <v>6.1995616939999998</v>
      </c>
      <c r="C291" s="2">
        <v>3.4206795598666502</v>
      </c>
      <c r="E291" s="2">
        <f t="shared" si="4"/>
        <v>4.8101206269333252</v>
      </c>
      <c r="F291" s="5" t="s">
        <v>1183</v>
      </c>
      <c r="G291" s="6" t="s">
        <v>666</v>
      </c>
      <c r="H291" s="1" t="s">
        <v>367</v>
      </c>
      <c r="I291" s="1" t="s">
        <v>9</v>
      </c>
      <c r="J291" s="1" t="s">
        <v>9</v>
      </c>
      <c r="K291" s="1" t="s">
        <v>667</v>
      </c>
    </row>
    <row r="292" spans="1:11" x14ac:dyDescent="0.15">
      <c r="A292" s="1" t="s">
        <v>668</v>
      </c>
      <c r="B292" s="2">
        <v>4.9725238889999996</v>
      </c>
      <c r="C292" s="2">
        <v>3.72165004491421</v>
      </c>
      <c r="D292" s="2">
        <v>5.73058274058151</v>
      </c>
      <c r="E292" s="2">
        <f t="shared" si="4"/>
        <v>4.8082522248319064</v>
      </c>
      <c r="F292" s="5" t="s">
        <v>1183</v>
      </c>
      <c r="G292" s="6" t="s">
        <v>669</v>
      </c>
      <c r="H292" s="1" t="s">
        <v>670</v>
      </c>
      <c r="I292" s="1" t="s">
        <v>671</v>
      </c>
      <c r="J292" s="1" t="s">
        <v>672</v>
      </c>
      <c r="K292" s="1" t="s">
        <v>673</v>
      </c>
    </row>
    <row r="293" spans="1:11" x14ac:dyDescent="0.15">
      <c r="A293" s="1" t="s">
        <v>674</v>
      </c>
      <c r="B293" s="2">
        <v>5.4668665369999996</v>
      </c>
      <c r="C293" s="2">
        <v>4.5810691991621599</v>
      </c>
      <c r="D293" s="2">
        <v>4.3704222860000002</v>
      </c>
      <c r="E293" s="2">
        <f t="shared" si="4"/>
        <v>4.8061193407207199</v>
      </c>
      <c r="F293" s="5" t="s">
        <v>1183</v>
      </c>
      <c r="G293" s="6" t="s">
        <v>675</v>
      </c>
      <c r="H293" s="1" t="s">
        <v>71</v>
      </c>
      <c r="I293" s="1" t="s">
        <v>72</v>
      </c>
      <c r="J293" s="1" t="s">
        <v>73</v>
      </c>
      <c r="K293" s="1" t="s">
        <v>676</v>
      </c>
    </row>
    <row r="294" spans="1:11" x14ac:dyDescent="0.15">
      <c r="A294" s="1" t="s">
        <v>677</v>
      </c>
      <c r="B294" s="2">
        <v>6.2230527880000004</v>
      </c>
      <c r="C294" s="2">
        <v>3.3390690201582198</v>
      </c>
      <c r="E294" s="2">
        <f t="shared" si="4"/>
        <v>4.7810609040791103</v>
      </c>
      <c r="F294" s="5" t="s">
        <v>1183</v>
      </c>
      <c r="G294" s="6" t="e">
        <v>#N/A</v>
      </c>
      <c r="H294" s="1" t="s">
        <v>251</v>
      </c>
      <c r="I294" s="1" t="s">
        <v>9</v>
      </c>
      <c r="J294" s="1" t="s">
        <v>9</v>
      </c>
      <c r="K294" s="1" t="s">
        <v>21</v>
      </c>
    </row>
    <row r="295" spans="1:11" x14ac:dyDescent="0.15">
      <c r="A295" s="1" t="s">
        <v>678</v>
      </c>
      <c r="B295" s="2">
        <v>3.622182365</v>
      </c>
      <c r="C295" s="2">
        <v>5.9063100280903598</v>
      </c>
      <c r="E295" s="2">
        <f t="shared" si="4"/>
        <v>4.7642461965451801</v>
      </c>
      <c r="F295" s="5" t="s">
        <v>1183</v>
      </c>
      <c r="G295" s="6" t="s">
        <v>679</v>
      </c>
      <c r="H295" s="1" t="s">
        <v>680</v>
      </c>
      <c r="I295" s="1" t="s">
        <v>235</v>
      </c>
      <c r="J295" s="1" t="s">
        <v>236</v>
      </c>
      <c r="K295" s="1" t="s">
        <v>680</v>
      </c>
    </row>
    <row r="296" spans="1:11" x14ac:dyDescent="0.15">
      <c r="A296" s="1" t="s">
        <v>681</v>
      </c>
      <c r="B296" s="2">
        <v>4.8523712209795598</v>
      </c>
      <c r="C296" s="2">
        <v>4.6417243079999997</v>
      </c>
      <c r="E296" s="2">
        <f t="shared" si="4"/>
        <v>4.7470477644897802</v>
      </c>
      <c r="F296" s="5" t="s">
        <v>1183</v>
      </c>
      <c r="G296" s="6" t="s">
        <v>682</v>
      </c>
      <c r="H296" s="1" t="s">
        <v>683</v>
      </c>
      <c r="I296" s="1" t="s">
        <v>9</v>
      </c>
      <c r="J296" s="1" t="s">
        <v>9</v>
      </c>
      <c r="K296" s="1" t="s">
        <v>21</v>
      </c>
    </row>
    <row r="297" spans="1:11" x14ac:dyDescent="0.15">
      <c r="A297" s="1" t="s">
        <v>684</v>
      </c>
      <c r="B297" s="2">
        <v>5.7608886359999998</v>
      </c>
      <c r="C297" s="2">
        <v>3.65269887614319</v>
      </c>
      <c r="E297" s="2">
        <f t="shared" si="4"/>
        <v>4.7067937560715949</v>
      </c>
      <c r="F297" s="5" t="s">
        <v>1183</v>
      </c>
      <c r="G297" s="6" t="e">
        <v>#N/A</v>
      </c>
      <c r="H297" s="1" t="s">
        <v>9</v>
      </c>
      <c r="I297" s="1" t="s">
        <v>9</v>
      </c>
      <c r="J297" s="1" t="s">
        <v>9</v>
      </c>
      <c r="K297" s="1" t="s">
        <v>18</v>
      </c>
    </row>
    <row r="298" spans="1:11" x14ac:dyDescent="0.15">
      <c r="A298" s="1" t="s">
        <v>685</v>
      </c>
      <c r="B298" s="2">
        <v>5.1843877139999996</v>
      </c>
      <c r="C298" s="2">
        <v>4.3771205210897204</v>
      </c>
      <c r="D298" s="2">
        <v>4.5280722216294498</v>
      </c>
      <c r="E298" s="2">
        <f t="shared" si="4"/>
        <v>4.6965268189063893</v>
      </c>
      <c r="F298" s="5" t="s">
        <v>1183</v>
      </c>
      <c r="G298" s="6" t="s">
        <v>686</v>
      </c>
      <c r="H298" s="1" t="s">
        <v>617</v>
      </c>
      <c r="I298" s="1" t="s">
        <v>9</v>
      </c>
      <c r="J298" s="1" t="s">
        <v>9</v>
      </c>
      <c r="K298" s="1" t="s">
        <v>618</v>
      </c>
    </row>
    <row r="299" spans="1:11" x14ac:dyDescent="0.15">
      <c r="A299" s="1" t="s">
        <v>687</v>
      </c>
      <c r="B299" s="2">
        <v>6.1757006959999998</v>
      </c>
      <c r="C299" s="2">
        <v>3.8749783027023499</v>
      </c>
      <c r="D299" s="2">
        <v>4.0268689522116903</v>
      </c>
      <c r="E299" s="2">
        <f t="shared" si="4"/>
        <v>4.692515983638013</v>
      </c>
      <c r="F299" s="5" t="s">
        <v>1183</v>
      </c>
      <c r="G299" s="6" t="s">
        <v>118</v>
      </c>
      <c r="H299" s="1" t="s">
        <v>251</v>
      </c>
      <c r="I299" s="1" t="s">
        <v>9</v>
      </c>
      <c r="J299" s="1" t="s">
        <v>9</v>
      </c>
      <c r="K299" s="1" t="s">
        <v>21</v>
      </c>
    </row>
    <row r="300" spans="1:11" x14ac:dyDescent="0.15">
      <c r="A300" s="1" t="s">
        <v>688</v>
      </c>
      <c r="B300" s="2">
        <v>5.4787934959999998</v>
      </c>
      <c r="C300" s="2">
        <v>3.9001591116492702</v>
      </c>
      <c r="E300" s="2">
        <f t="shared" si="4"/>
        <v>4.6894763038246348</v>
      </c>
      <c r="F300" s="5" t="s">
        <v>1183</v>
      </c>
      <c r="G300" s="6" t="s">
        <v>689</v>
      </c>
      <c r="H300" s="1" t="s">
        <v>178</v>
      </c>
      <c r="I300" s="1" t="s">
        <v>9</v>
      </c>
      <c r="J300" s="1" t="s">
        <v>9</v>
      </c>
      <c r="K300" s="1" t="s">
        <v>178</v>
      </c>
    </row>
    <row r="301" spans="1:11" x14ac:dyDescent="0.15">
      <c r="A301" s="1" t="s">
        <v>690</v>
      </c>
      <c r="B301" s="2">
        <v>7.1219551250000004</v>
      </c>
      <c r="C301" s="2">
        <v>3.39066773532958</v>
      </c>
      <c r="D301" s="2">
        <v>3.4647959190000002</v>
      </c>
      <c r="E301" s="2">
        <f t="shared" si="4"/>
        <v>4.6591395931098605</v>
      </c>
      <c r="F301" s="5" t="s">
        <v>1183</v>
      </c>
      <c r="G301" s="6" t="e">
        <v>#N/A</v>
      </c>
      <c r="H301" s="1" t="s">
        <v>9</v>
      </c>
      <c r="I301" s="1" t="s">
        <v>9</v>
      </c>
      <c r="J301" s="1" t="s">
        <v>9</v>
      </c>
      <c r="K301" s="1" t="s">
        <v>21</v>
      </c>
    </row>
    <row r="302" spans="1:11" x14ac:dyDescent="0.15">
      <c r="A302" s="1" t="s">
        <v>691</v>
      </c>
      <c r="B302" s="2">
        <v>6.0615755829999998</v>
      </c>
      <c r="C302" s="2">
        <v>3.2468613428543098</v>
      </c>
      <c r="E302" s="2">
        <f t="shared" si="4"/>
        <v>4.6542184629271546</v>
      </c>
      <c r="F302" s="5" t="s">
        <v>1183</v>
      </c>
      <c r="G302" s="6" t="e">
        <v>#N/A</v>
      </c>
      <c r="H302" s="1" t="s">
        <v>692</v>
      </c>
      <c r="I302" s="1" t="s">
        <v>9</v>
      </c>
      <c r="J302" s="1" t="s">
        <v>9</v>
      </c>
      <c r="K302" s="1" t="s">
        <v>693</v>
      </c>
    </row>
    <row r="303" spans="1:11" x14ac:dyDescent="0.15">
      <c r="A303" s="1" t="s">
        <v>694</v>
      </c>
      <c r="B303" s="2">
        <v>5.8825191649999997</v>
      </c>
      <c r="D303" s="2">
        <v>3.4143105113405001</v>
      </c>
      <c r="E303" s="2">
        <f>AVERAGE(B303:D303)</f>
        <v>4.6484148381702504</v>
      </c>
      <c r="F303" s="5" t="s">
        <v>1183</v>
      </c>
      <c r="G303" s="6" t="s">
        <v>695</v>
      </c>
      <c r="H303" s="1" t="s">
        <v>265</v>
      </c>
      <c r="I303" s="1" t="s">
        <v>9</v>
      </c>
      <c r="J303" s="1" t="s">
        <v>9</v>
      </c>
      <c r="K303" s="1" t="s">
        <v>265</v>
      </c>
    </row>
    <row r="304" spans="1:11" x14ac:dyDescent="0.15">
      <c r="A304" s="1" t="s">
        <v>696</v>
      </c>
      <c r="B304" s="2">
        <v>6.0737715909999999</v>
      </c>
      <c r="D304" s="2">
        <v>3.2106943292640802</v>
      </c>
      <c r="E304" s="2">
        <f>AVERAGE(B304:D304)</f>
        <v>4.6422329601320396</v>
      </c>
      <c r="F304" s="5" t="s">
        <v>1183</v>
      </c>
      <c r="G304" s="6" t="e">
        <v>#N/A</v>
      </c>
      <c r="H304" s="1" t="s">
        <v>448</v>
      </c>
      <c r="I304" s="1" t="s">
        <v>9</v>
      </c>
      <c r="J304" s="1" t="s">
        <v>9</v>
      </c>
      <c r="K304" s="1" t="s">
        <v>21</v>
      </c>
    </row>
    <row r="305" spans="1:11" x14ac:dyDescent="0.15">
      <c r="A305" s="1" t="s">
        <v>697</v>
      </c>
      <c r="B305" s="2">
        <v>5.5265811327111303</v>
      </c>
      <c r="C305" s="2">
        <v>3.6992628590000001</v>
      </c>
      <c r="E305" s="2">
        <f t="shared" si="4"/>
        <v>4.6129219958555652</v>
      </c>
      <c r="F305" s="5" t="s">
        <v>1183</v>
      </c>
      <c r="G305" s="6" t="s">
        <v>248</v>
      </c>
      <c r="H305" s="1" t="s">
        <v>9</v>
      </c>
      <c r="I305" s="1" t="s">
        <v>9</v>
      </c>
      <c r="J305" s="1" t="s">
        <v>9</v>
      </c>
      <c r="K305" s="1" t="s">
        <v>21</v>
      </c>
    </row>
    <row r="306" spans="1:11" x14ac:dyDescent="0.15">
      <c r="A306" s="1" t="s">
        <v>698</v>
      </c>
      <c r="B306" s="2">
        <v>5.5077388190000001</v>
      </c>
      <c r="C306" s="2">
        <v>3.6677451701908099</v>
      </c>
      <c r="E306" s="2">
        <f t="shared" si="4"/>
        <v>4.5877419945954045</v>
      </c>
      <c r="F306" s="5" t="s">
        <v>1183</v>
      </c>
      <c r="G306" s="6" t="s">
        <v>699</v>
      </c>
      <c r="H306" s="1" t="s">
        <v>700</v>
      </c>
      <c r="I306" s="1" t="s">
        <v>701</v>
      </c>
      <c r="J306" s="1" t="s">
        <v>702</v>
      </c>
      <c r="K306" s="1" t="s">
        <v>703</v>
      </c>
    </row>
    <row r="307" spans="1:11" x14ac:dyDescent="0.15">
      <c r="A307" s="1" t="s">
        <v>704</v>
      </c>
      <c r="C307" s="2">
        <v>3.20695282743455</v>
      </c>
      <c r="D307" s="2">
        <v>5.9672192839999996</v>
      </c>
      <c r="E307" s="2">
        <f>AVERAGE(C307:D307)</f>
        <v>4.5870860557172746</v>
      </c>
      <c r="F307" s="5" t="s">
        <v>1183</v>
      </c>
      <c r="G307" s="6" t="s">
        <v>118</v>
      </c>
      <c r="H307" s="1" t="s">
        <v>705</v>
      </c>
      <c r="I307" s="1" t="s">
        <v>9</v>
      </c>
      <c r="J307" s="1" t="s">
        <v>9</v>
      </c>
      <c r="K307" s="1" t="s">
        <v>706</v>
      </c>
    </row>
    <row r="308" spans="1:11" x14ac:dyDescent="0.15">
      <c r="A308" s="1" t="s">
        <v>707</v>
      </c>
      <c r="C308" s="2">
        <v>3.9865645443306801</v>
      </c>
      <c r="D308" s="2">
        <v>5.17846501</v>
      </c>
      <c r="E308" s="2">
        <f>AVERAGE(C308:D308)</f>
        <v>4.5825147771653398</v>
      </c>
      <c r="F308" s="5" t="s">
        <v>1183</v>
      </c>
      <c r="G308" s="6" t="s">
        <v>118</v>
      </c>
      <c r="H308" s="1" t="s">
        <v>708</v>
      </c>
      <c r="I308" s="1" t="s">
        <v>709</v>
      </c>
      <c r="J308" s="1" t="s">
        <v>710</v>
      </c>
      <c r="K308" s="1" t="s">
        <v>711</v>
      </c>
    </row>
    <row r="309" spans="1:11" x14ac:dyDescent="0.15">
      <c r="A309" s="1" t="s">
        <v>712</v>
      </c>
      <c r="B309" s="2">
        <v>5.75</v>
      </c>
      <c r="C309" s="2">
        <v>3.5790066237218299</v>
      </c>
      <c r="D309" s="2">
        <v>4.4121680600111297</v>
      </c>
      <c r="E309" s="2">
        <f t="shared" si="4"/>
        <v>4.58039156124432</v>
      </c>
      <c r="F309" s="5" t="s">
        <v>1183</v>
      </c>
      <c r="G309" s="6" t="s">
        <v>549</v>
      </c>
      <c r="H309" s="1" t="s">
        <v>481</v>
      </c>
      <c r="I309" s="1" t="s">
        <v>9</v>
      </c>
      <c r="J309" s="1" t="s">
        <v>9</v>
      </c>
      <c r="K309" s="1" t="s">
        <v>482</v>
      </c>
    </row>
    <row r="310" spans="1:11" x14ac:dyDescent="0.15">
      <c r="A310" s="1" t="s">
        <v>713</v>
      </c>
      <c r="B310" s="2">
        <v>4.9757184609999996</v>
      </c>
      <c r="C310" s="2">
        <v>4.1731066290681298</v>
      </c>
      <c r="E310" s="2">
        <f t="shared" si="4"/>
        <v>4.5744125450340647</v>
      </c>
      <c r="F310" s="5" t="s">
        <v>1183</v>
      </c>
      <c r="G310" s="6" t="s">
        <v>714</v>
      </c>
      <c r="H310" s="1" t="s">
        <v>715</v>
      </c>
      <c r="I310" s="1" t="s">
        <v>716</v>
      </c>
      <c r="J310" s="1" t="s">
        <v>717</v>
      </c>
      <c r="K310" s="1" t="s">
        <v>92</v>
      </c>
    </row>
    <row r="311" spans="1:11" x14ac:dyDescent="0.15">
      <c r="A311" s="1" t="s">
        <v>718</v>
      </c>
      <c r="B311" s="2">
        <v>5.0943123689999998</v>
      </c>
      <c r="C311" s="2">
        <v>5.0710115074548998</v>
      </c>
      <c r="D311" s="2">
        <v>3.5542614669999999</v>
      </c>
      <c r="E311" s="2">
        <f t="shared" si="4"/>
        <v>4.5731951144849665</v>
      </c>
      <c r="F311" s="5" t="s">
        <v>1183</v>
      </c>
      <c r="G311" s="6" t="s">
        <v>719</v>
      </c>
      <c r="H311" s="1" t="s">
        <v>720</v>
      </c>
      <c r="I311" s="1" t="s">
        <v>9</v>
      </c>
      <c r="J311" s="1" t="s">
        <v>9</v>
      </c>
      <c r="K311" s="1" t="s">
        <v>161</v>
      </c>
    </row>
    <row r="312" spans="1:11" x14ac:dyDescent="0.15">
      <c r="A312" s="1" t="s">
        <v>721</v>
      </c>
      <c r="B312" s="2">
        <v>4.648413906</v>
      </c>
      <c r="C312" s="2">
        <v>4.4588602509999999</v>
      </c>
      <c r="E312" s="2">
        <f t="shared" si="4"/>
        <v>4.5536370784999995</v>
      </c>
      <c r="F312" s="5" t="s">
        <v>1183</v>
      </c>
      <c r="G312" s="6" t="s">
        <v>722</v>
      </c>
      <c r="H312" s="1" t="s">
        <v>723</v>
      </c>
      <c r="I312" s="1" t="s">
        <v>724</v>
      </c>
      <c r="J312" s="1" t="s">
        <v>725</v>
      </c>
      <c r="K312" s="1" t="s">
        <v>723</v>
      </c>
    </row>
    <row r="313" spans="1:11" x14ac:dyDescent="0.15">
      <c r="A313" s="1" t="s">
        <v>726</v>
      </c>
      <c r="B313" s="2">
        <v>5.2718505550000003</v>
      </c>
      <c r="C313" s="2">
        <v>4.4346284919999999</v>
      </c>
      <c r="D313" s="2">
        <v>3.9266215981197199</v>
      </c>
      <c r="E313" s="2">
        <f t="shared" si="4"/>
        <v>4.5443668817065737</v>
      </c>
      <c r="F313" s="5" t="s">
        <v>1183</v>
      </c>
      <c r="G313" s="6" t="e">
        <v>#N/A</v>
      </c>
      <c r="H313" s="1" t="s">
        <v>9</v>
      </c>
      <c r="I313" s="1" t="s">
        <v>9</v>
      </c>
      <c r="J313" s="1" t="s">
        <v>9</v>
      </c>
      <c r="K313" s="1" t="s">
        <v>21</v>
      </c>
    </row>
    <row r="314" spans="1:11" x14ac:dyDescent="0.15">
      <c r="A314" s="1" t="s">
        <v>727</v>
      </c>
      <c r="B314" s="2">
        <v>5.0194075600000003</v>
      </c>
      <c r="C314" s="2">
        <v>4.0542881986322401</v>
      </c>
      <c r="E314" s="2">
        <f t="shared" si="4"/>
        <v>4.5368478793161202</v>
      </c>
      <c r="F314" s="5" t="s">
        <v>1183</v>
      </c>
      <c r="G314" s="6" t="s">
        <v>728</v>
      </c>
      <c r="H314" s="1" t="s">
        <v>729</v>
      </c>
      <c r="I314" s="1" t="s">
        <v>9</v>
      </c>
      <c r="J314" s="1" t="s">
        <v>9</v>
      </c>
      <c r="K314" s="1" t="s">
        <v>581</v>
      </c>
    </row>
    <row r="315" spans="1:11" s="13" customFormat="1" x14ac:dyDescent="0.15">
      <c r="A315" s="10" t="s">
        <v>730</v>
      </c>
      <c r="B315" s="11">
        <v>4.49</v>
      </c>
      <c r="C315" s="11">
        <v>4.65275496370315</v>
      </c>
      <c r="D315" s="11">
        <v>4.4392952380340001</v>
      </c>
      <c r="E315" s="11">
        <f t="shared" si="4"/>
        <v>4.5273500672457168</v>
      </c>
      <c r="F315" s="14" t="s">
        <v>1183</v>
      </c>
      <c r="G315" s="12" t="s">
        <v>731</v>
      </c>
      <c r="H315" s="10" t="s">
        <v>481</v>
      </c>
      <c r="I315" s="10" t="s">
        <v>9</v>
      </c>
      <c r="J315" s="10" t="s">
        <v>9</v>
      </c>
      <c r="K315" s="10" t="s">
        <v>482</v>
      </c>
    </row>
    <row r="316" spans="1:11" x14ac:dyDescent="0.15">
      <c r="A316" s="1" t="s">
        <v>732</v>
      </c>
      <c r="B316" s="2">
        <v>5.9546603789999999</v>
      </c>
      <c r="C316" s="2">
        <v>3.62697093793291</v>
      </c>
      <c r="D316" s="2">
        <v>3.9984737129849202</v>
      </c>
      <c r="E316" s="2">
        <f t="shared" si="4"/>
        <v>4.5267016766392763</v>
      </c>
      <c r="F316" s="5" t="s">
        <v>1183</v>
      </c>
      <c r="G316" s="6" t="s">
        <v>733</v>
      </c>
      <c r="H316" s="1" t="s">
        <v>9</v>
      </c>
      <c r="I316" s="1" t="s">
        <v>9</v>
      </c>
      <c r="J316" s="1" t="s">
        <v>9</v>
      </c>
      <c r="K316" s="1" t="s">
        <v>18</v>
      </c>
    </row>
    <row r="317" spans="1:11" x14ac:dyDescent="0.15">
      <c r="A317" s="1" t="s">
        <v>734</v>
      </c>
      <c r="B317" s="2">
        <v>3.6188696309999999</v>
      </c>
      <c r="C317" s="2">
        <v>5.4293159749999997</v>
      </c>
      <c r="E317" s="2">
        <f t="shared" si="4"/>
        <v>4.5240928030000003</v>
      </c>
      <c r="F317" s="5" t="s">
        <v>1183</v>
      </c>
      <c r="G317" s="6" t="s">
        <v>735</v>
      </c>
      <c r="H317" s="1" t="s">
        <v>9</v>
      </c>
      <c r="I317" s="1" t="s">
        <v>9</v>
      </c>
      <c r="J317" s="1" t="s">
        <v>9</v>
      </c>
      <c r="K317" s="1" t="s">
        <v>21</v>
      </c>
    </row>
    <row r="318" spans="1:11" x14ac:dyDescent="0.15">
      <c r="A318" s="1" t="s">
        <v>736</v>
      </c>
      <c r="B318" s="2">
        <v>5.7572773819999998</v>
      </c>
      <c r="C318" s="2">
        <v>4.1059452975642801</v>
      </c>
      <c r="D318" s="2">
        <v>3.6042496019999999</v>
      </c>
      <c r="E318" s="2">
        <f t="shared" si="4"/>
        <v>4.4891574271880934</v>
      </c>
      <c r="F318" s="5" t="s">
        <v>1183</v>
      </c>
      <c r="G318" s="6" t="e">
        <v>#N/A</v>
      </c>
      <c r="H318" s="1" t="s">
        <v>9</v>
      </c>
      <c r="I318" s="1" t="s">
        <v>9</v>
      </c>
      <c r="J318" s="1" t="s">
        <v>9</v>
      </c>
      <c r="K318" s="1" t="s">
        <v>18</v>
      </c>
    </row>
    <row r="319" spans="1:11" x14ac:dyDescent="0.15">
      <c r="A319" s="1" t="s">
        <v>737</v>
      </c>
      <c r="B319" s="2">
        <v>4.0595469509999997</v>
      </c>
      <c r="C319" s="2">
        <v>4.9107152072103597</v>
      </c>
      <c r="E319" s="2">
        <f t="shared" si="4"/>
        <v>4.4851310791051802</v>
      </c>
      <c r="F319" s="5" t="s">
        <v>1183</v>
      </c>
      <c r="G319" s="6" t="s">
        <v>738</v>
      </c>
      <c r="H319" s="1" t="s">
        <v>739</v>
      </c>
      <c r="I319" s="1" t="s">
        <v>9</v>
      </c>
      <c r="J319" s="1" t="s">
        <v>9</v>
      </c>
      <c r="K319" s="1" t="s">
        <v>739</v>
      </c>
    </row>
    <row r="320" spans="1:11" x14ac:dyDescent="0.15">
      <c r="A320" s="1" t="s">
        <v>740</v>
      </c>
      <c r="B320" s="2">
        <v>5.4429803120000004</v>
      </c>
      <c r="D320" s="2">
        <v>3.5065569009746498</v>
      </c>
      <c r="E320" s="2">
        <f>AVERAGE(B320:D320)</f>
        <v>4.4747686064873253</v>
      </c>
      <c r="F320" s="5" t="s">
        <v>1183</v>
      </c>
      <c r="G320" s="6" t="s">
        <v>741</v>
      </c>
      <c r="H320" s="1" t="s">
        <v>742</v>
      </c>
      <c r="I320" s="1" t="s">
        <v>226</v>
      </c>
      <c r="J320" s="1" t="s">
        <v>227</v>
      </c>
      <c r="K320" s="1" t="s">
        <v>581</v>
      </c>
    </row>
    <row r="321" spans="1:11" x14ac:dyDescent="0.15">
      <c r="A321" s="1" t="s">
        <v>743</v>
      </c>
      <c r="B321" s="2">
        <v>4.9126662899999998</v>
      </c>
      <c r="D321" s="2">
        <v>4.0268689522116903</v>
      </c>
      <c r="E321" s="2">
        <f>AVERAGE(B321:D321)</f>
        <v>4.469767621105845</v>
      </c>
      <c r="F321" s="5" t="s">
        <v>1183</v>
      </c>
      <c r="G321" s="6" t="e">
        <v>#N/A</v>
      </c>
      <c r="H321" s="1" t="s">
        <v>9</v>
      </c>
      <c r="I321" s="1" t="s">
        <v>9</v>
      </c>
      <c r="J321" s="1" t="s">
        <v>9</v>
      </c>
      <c r="K321" s="1" t="s">
        <v>18</v>
      </c>
    </row>
    <row r="322" spans="1:11" x14ac:dyDescent="0.15">
      <c r="A322" s="1" t="s">
        <v>744</v>
      </c>
      <c r="B322" s="2">
        <v>5.4109461650000004</v>
      </c>
      <c r="C322" s="2">
        <v>3.5251488264226798</v>
      </c>
      <c r="E322" s="2">
        <f t="shared" si="4"/>
        <v>4.4680474957113399</v>
      </c>
      <c r="F322" s="5" t="s">
        <v>1183</v>
      </c>
      <c r="G322" s="6" t="e">
        <v>#N/A</v>
      </c>
      <c r="H322" s="1" t="s">
        <v>9</v>
      </c>
      <c r="I322" s="1" t="s">
        <v>9</v>
      </c>
      <c r="J322" s="1" t="s">
        <v>9</v>
      </c>
      <c r="K322" s="1" t="s">
        <v>18</v>
      </c>
    </row>
    <row r="323" spans="1:11" x14ac:dyDescent="0.15">
      <c r="A323" s="1" t="s">
        <v>745</v>
      </c>
      <c r="B323" s="2">
        <v>5.6088855420000003</v>
      </c>
      <c r="C323" s="2">
        <v>3.5215104304248901</v>
      </c>
      <c r="D323" s="2">
        <v>4.249406885</v>
      </c>
      <c r="E323" s="2">
        <f t="shared" ref="E323:E386" si="5">AVERAGE(B323:D323)</f>
        <v>4.4599342858082975</v>
      </c>
      <c r="F323" s="5" t="s">
        <v>1183</v>
      </c>
      <c r="G323" s="6" t="s">
        <v>746</v>
      </c>
      <c r="H323" s="1" t="s">
        <v>9</v>
      </c>
      <c r="I323" s="1" t="s">
        <v>9</v>
      </c>
      <c r="J323" s="1" t="s">
        <v>9</v>
      </c>
      <c r="K323" s="1" t="s">
        <v>21</v>
      </c>
    </row>
    <row r="324" spans="1:11" x14ac:dyDescent="0.15">
      <c r="A324" s="1" t="s">
        <v>747</v>
      </c>
      <c r="B324" s="2">
        <v>4.6927145549910696</v>
      </c>
      <c r="C324" s="2">
        <v>4.2190332359999996</v>
      </c>
      <c r="E324" s="2">
        <f t="shared" si="5"/>
        <v>4.4558738954955341</v>
      </c>
      <c r="F324" s="5" t="s">
        <v>1183</v>
      </c>
      <c r="G324" s="6" t="s">
        <v>748</v>
      </c>
      <c r="H324" s="1" t="s">
        <v>749</v>
      </c>
      <c r="I324" s="1" t="s">
        <v>9</v>
      </c>
      <c r="J324" s="1" t="s">
        <v>9</v>
      </c>
      <c r="K324" s="1" t="s">
        <v>21</v>
      </c>
    </row>
    <row r="325" spans="1:11" x14ac:dyDescent="0.15">
      <c r="A325" s="1" t="s">
        <v>750</v>
      </c>
      <c r="B325" s="2">
        <v>4.9388064280000004</v>
      </c>
      <c r="C325" s="2">
        <v>3.9861071479999999</v>
      </c>
      <c r="D325" s="2">
        <v>4.4273246769999997</v>
      </c>
      <c r="E325" s="2">
        <f t="shared" si="5"/>
        <v>4.4507460843333329</v>
      </c>
      <c r="F325" s="5" t="s">
        <v>1183</v>
      </c>
      <c r="G325" s="6" t="s">
        <v>751</v>
      </c>
      <c r="H325" s="1" t="s">
        <v>9</v>
      </c>
      <c r="I325" s="1" t="s">
        <v>9</v>
      </c>
      <c r="J325" s="1" t="s">
        <v>9</v>
      </c>
      <c r="K325" s="1" t="s">
        <v>752</v>
      </c>
    </row>
    <row r="326" spans="1:11" x14ac:dyDescent="0.15">
      <c r="A326" s="1" t="s">
        <v>753</v>
      </c>
      <c r="B326" s="2">
        <v>4.5714108370000002</v>
      </c>
      <c r="C326" s="2">
        <v>4.2985903755066799</v>
      </c>
      <c r="E326" s="2">
        <f t="shared" si="5"/>
        <v>4.4350006062533396</v>
      </c>
      <c r="F326" s="5" t="s">
        <v>1183</v>
      </c>
      <c r="G326" s="6" t="e">
        <v>#N/A</v>
      </c>
      <c r="H326" s="1" t="s">
        <v>729</v>
      </c>
      <c r="I326" s="1" t="s">
        <v>9</v>
      </c>
      <c r="J326" s="1" t="s">
        <v>9</v>
      </c>
      <c r="K326" s="1" t="s">
        <v>21</v>
      </c>
    </row>
    <row r="327" spans="1:11" x14ac:dyDescent="0.15">
      <c r="A327" s="1" t="s">
        <v>754</v>
      </c>
      <c r="B327" s="2">
        <v>4.0057756949999996</v>
      </c>
      <c r="C327" s="2">
        <v>4.8569439507693799</v>
      </c>
      <c r="E327" s="2">
        <f t="shared" si="5"/>
        <v>4.4313598228846898</v>
      </c>
      <c r="F327" s="5" t="s">
        <v>1183</v>
      </c>
      <c r="G327" s="6" t="s">
        <v>755</v>
      </c>
      <c r="H327" s="1" t="s">
        <v>756</v>
      </c>
      <c r="I327" s="1" t="s">
        <v>9</v>
      </c>
      <c r="J327" s="1" t="s">
        <v>9</v>
      </c>
      <c r="K327" s="1" t="s">
        <v>757</v>
      </c>
    </row>
    <row r="328" spans="1:11" x14ac:dyDescent="0.15">
      <c r="A328" s="1" t="s">
        <v>758</v>
      </c>
      <c r="B328" s="2">
        <v>5.59</v>
      </c>
      <c r="C328" s="2">
        <v>3.9527278567591702</v>
      </c>
      <c r="D328" s="2">
        <v>3.7501564472327602</v>
      </c>
      <c r="E328" s="2">
        <f t="shared" si="5"/>
        <v>4.4309614346639767</v>
      </c>
      <c r="F328" s="5" t="s">
        <v>1183</v>
      </c>
      <c r="G328" s="6" t="s">
        <v>414</v>
      </c>
      <c r="H328" s="1" t="s">
        <v>759</v>
      </c>
      <c r="I328" s="1" t="s">
        <v>9</v>
      </c>
      <c r="J328" s="1" t="s">
        <v>9</v>
      </c>
      <c r="K328" s="1" t="s">
        <v>482</v>
      </c>
    </row>
    <row r="329" spans="1:11" x14ac:dyDescent="0.15">
      <c r="A329" s="1" t="s">
        <v>760</v>
      </c>
      <c r="B329" s="2">
        <v>5.867619811</v>
      </c>
      <c r="C329" s="2">
        <v>3.4764639506479602</v>
      </c>
      <c r="D329" s="2">
        <v>3.9065343451305199</v>
      </c>
      <c r="E329" s="2">
        <f t="shared" si="5"/>
        <v>4.4168727022594938</v>
      </c>
      <c r="F329" s="5" t="s">
        <v>1183</v>
      </c>
      <c r="G329" s="6" t="e">
        <v>#N/A</v>
      </c>
      <c r="H329" s="1" t="s">
        <v>112</v>
      </c>
      <c r="I329" s="1" t="s">
        <v>9</v>
      </c>
      <c r="J329" s="1" t="s">
        <v>9</v>
      </c>
      <c r="K329" s="1" t="s">
        <v>18</v>
      </c>
    </row>
    <row r="330" spans="1:11" x14ac:dyDescent="0.15">
      <c r="A330" s="1" t="s">
        <v>761</v>
      </c>
      <c r="B330" s="2">
        <v>3.8312779639999999</v>
      </c>
      <c r="C330" s="2">
        <v>5.3605181246498796</v>
      </c>
      <c r="D330" s="2">
        <v>4.056761807</v>
      </c>
      <c r="E330" s="2">
        <f t="shared" si="5"/>
        <v>4.4161859652166271</v>
      </c>
      <c r="F330" s="5" t="s">
        <v>1183</v>
      </c>
      <c r="G330" s="6" t="e">
        <v>#N/A</v>
      </c>
      <c r="H330" s="1" t="s">
        <v>762</v>
      </c>
      <c r="I330" s="1" t="s">
        <v>9</v>
      </c>
      <c r="J330" s="1" t="s">
        <v>9</v>
      </c>
      <c r="K330" s="1" t="s">
        <v>18</v>
      </c>
    </row>
    <row r="331" spans="1:11" x14ac:dyDescent="0.15">
      <c r="A331" s="1" t="s">
        <v>763</v>
      </c>
      <c r="B331" s="2">
        <v>4.8719199480000004</v>
      </c>
      <c r="C331" s="2">
        <v>3.9599002680000002</v>
      </c>
      <c r="E331" s="2">
        <f t="shared" si="5"/>
        <v>4.4159101080000003</v>
      </c>
      <c r="F331" s="5" t="s">
        <v>1183</v>
      </c>
      <c r="G331" s="6" t="s">
        <v>764</v>
      </c>
      <c r="H331" s="1" t="s">
        <v>765</v>
      </c>
      <c r="I331" s="1" t="s">
        <v>766</v>
      </c>
      <c r="J331" s="1" t="s">
        <v>767</v>
      </c>
      <c r="K331" s="1" t="s">
        <v>768</v>
      </c>
    </row>
    <row r="332" spans="1:11" x14ac:dyDescent="0.15">
      <c r="A332" s="1" t="s">
        <v>769</v>
      </c>
      <c r="B332" s="2">
        <v>4.1727617879999999</v>
      </c>
      <c r="C332" s="2">
        <v>4.6457685333870398</v>
      </c>
      <c r="E332" s="2">
        <f t="shared" si="5"/>
        <v>4.4092651606935203</v>
      </c>
      <c r="F332" s="5" t="s">
        <v>1183</v>
      </c>
      <c r="G332" s="6" t="s">
        <v>770</v>
      </c>
      <c r="H332" s="1" t="s">
        <v>771</v>
      </c>
      <c r="I332" s="1" t="s">
        <v>772</v>
      </c>
      <c r="J332" s="1" t="s">
        <v>773</v>
      </c>
      <c r="K332" s="1" t="s">
        <v>774</v>
      </c>
    </row>
    <row r="333" spans="1:11" x14ac:dyDescent="0.15">
      <c r="A333" s="1" t="s">
        <v>775</v>
      </c>
      <c r="B333" s="2">
        <v>5.5798458689999997</v>
      </c>
      <c r="C333" s="2">
        <v>3.1732163677817899</v>
      </c>
      <c r="E333" s="2">
        <f t="shared" si="5"/>
        <v>4.3765311183908953</v>
      </c>
      <c r="F333" s="5" t="s">
        <v>1183</v>
      </c>
      <c r="G333" s="6" t="s">
        <v>776</v>
      </c>
      <c r="H333" s="1" t="s">
        <v>777</v>
      </c>
      <c r="I333" s="1" t="s">
        <v>778</v>
      </c>
      <c r="J333" s="1" t="s">
        <v>779</v>
      </c>
      <c r="K333" s="1" t="s">
        <v>780</v>
      </c>
    </row>
    <row r="334" spans="1:11" x14ac:dyDescent="0.15">
      <c r="A334" s="1" t="s">
        <v>781</v>
      </c>
      <c r="B334" s="2">
        <v>5.459107114</v>
      </c>
      <c r="D334" s="2">
        <v>3.2903758124325502</v>
      </c>
      <c r="E334" s="2">
        <f>AVERAGE(B334:D334)</f>
        <v>4.3747414632162753</v>
      </c>
      <c r="F334" s="5" t="s">
        <v>1183</v>
      </c>
      <c r="G334" s="6" t="s">
        <v>782</v>
      </c>
      <c r="H334" s="1" t="s">
        <v>783</v>
      </c>
      <c r="I334" s="1" t="s">
        <v>9</v>
      </c>
      <c r="J334" s="1" t="s">
        <v>9</v>
      </c>
      <c r="K334" s="1" t="s">
        <v>21</v>
      </c>
    </row>
    <row r="335" spans="1:11" x14ac:dyDescent="0.15">
      <c r="A335" s="1" t="s">
        <v>784</v>
      </c>
      <c r="B335" s="2">
        <v>5.4723835420000002</v>
      </c>
      <c r="D335" s="2">
        <v>3.2493508564545199</v>
      </c>
      <c r="E335" s="2">
        <f>AVERAGE(B335:D335)</f>
        <v>4.3608671992272603</v>
      </c>
      <c r="F335" s="5" t="s">
        <v>1183</v>
      </c>
      <c r="G335" s="6" t="s">
        <v>785</v>
      </c>
      <c r="H335" s="1" t="s">
        <v>9</v>
      </c>
      <c r="I335" s="1" t="s">
        <v>9</v>
      </c>
      <c r="J335" s="1" t="s">
        <v>9</v>
      </c>
      <c r="K335" s="1" t="s">
        <v>21</v>
      </c>
    </row>
    <row r="336" spans="1:11" x14ac:dyDescent="0.15">
      <c r="A336" s="1" t="s">
        <v>786</v>
      </c>
      <c r="B336" s="2">
        <v>5.3063628469999999</v>
      </c>
      <c r="C336" s="2">
        <v>3.40621021534275</v>
      </c>
      <c r="E336" s="2">
        <f t="shared" si="5"/>
        <v>4.3562865311713752</v>
      </c>
      <c r="F336" s="5" t="s">
        <v>1183</v>
      </c>
      <c r="G336" s="6" t="e">
        <v>#N/A</v>
      </c>
      <c r="H336" s="1" t="s">
        <v>482</v>
      </c>
      <c r="I336" s="1" t="s">
        <v>9</v>
      </c>
      <c r="J336" s="1" t="s">
        <v>9</v>
      </c>
      <c r="K336" s="1" t="s">
        <v>787</v>
      </c>
    </row>
    <row r="337" spans="1:11" x14ac:dyDescent="0.15">
      <c r="A337" s="1" t="s">
        <v>788</v>
      </c>
      <c r="B337" s="2">
        <v>4.7463890659999999</v>
      </c>
      <c r="C337" s="2">
        <v>4.5975573219507302</v>
      </c>
      <c r="D337" s="2">
        <v>3.708838504</v>
      </c>
      <c r="E337" s="2">
        <f t="shared" si="5"/>
        <v>4.3509282973169094</v>
      </c>
      <c r="F337" s="5" t="s">
        <v>1183</v>
      </c>
      <c r="G337" s="6" t="e">
        <v>#N/A</v>
      </c>
      <c r="H337" s="1" t="s">
        <v>789</v>
      </c>
      <c r="I337" s="1" t="s">
        <v>14</v>
      </c>
      <c r="J337" s="1" t="s">
        <v>15</v>
      </c>
      <c r="K337" s="1" t="s">
        <v>790</v>
      </c>
    </row>
    <row r="338" spans="1:11" x14ac:dyDescent="0.15">
      <c r="A338" s="1" t="s">
        <v>791</v>
      </c>
      <c r="B338" s="2">
        <v>5.9990054089999996</v>
      </c>
      <c r="C338" s="2">
        <v>3.3782205554860498</v>
      </c>
      <c r="D338" s="2">
        <v>3.6412545322171299</v>
      </c>
      <c r="E338" s="2">
        <f t="shared" si="5"/>
        <v>4.3394934989010601</v>
      </c>
      <c r="F338" s="5" t="s">
        <v>1183</v>
      </c>
      <c r="G338" s="6" t="s">
        <v>792</v>
      </c>
      <c r="H338" s="1" t="s">
        <v>793</v>
      </c>
      <c r="I338" s="1" t="s">
        <v>9</v>
      </c>
      <c r="J338" s="1" t="s">
        <v>9</v>
      </c>
      <c r="K338" s="1" t="s">
        <v>793</v>
      </c>
    </row>
    <row r="339" spans="1:11" x14ac:dyDescent="0.15">
      <c r="A339" s="1" t="s">
        <v>794</v>
      </c>
      <c r="B339" s="2">
        <v>4.2527417319999996</v>
      </c>
      <c r="C339" s="2">
        <v>4.3580116981420103</v>
      </c>
      <c r="E339" s="2">
        <f t="shared" si="5"/>
        <v>4.3053767150710049</v>
      </c>
      <c r="F339" s="5" t="s">
        <v>1183</v>
      </c>
      <c r="G339" s="6" t="e">
        <v>#N/A</v>
      </c>
      <c r="H339" s="1" t="s">
        <v>9</v>
      </c>
      <c r="I339" s="1" t="s">
        <v>9</v>
      </c>
      <c r="J339" s="1" t="s">
        <v>9</v>
      </c>
      <c r="K339" s="1" t="s">
        <v>18</v>
      </c>
    </row>
    <row r="340" spans="1:11" x14ac:dyDescent="0.15">
      <c r="A340" s="1" t="s">
        <v>795</v>
      </c>
      <c r="B340" s="2">
        <v>3.8719199479999999</v>
      </c>
      <c r="C340" s="2">
        <v>4.7230882040345898</v>
      </c>
      <c r="E340" s="2">
        <f t="shared" si="5"/>
        <v>4.2975040760172947</v>
      </c>
      <c r="F340" s="5" t="s">
        <v>1183</v>
      </c>
      <c r="G340" s="6" t="s">
        <v>796</v>
      </c>
      <c r="H340" s="1" t="s">
        <v>71</v>
      </c>
      <c r="I340" s="1" t="s">
        <v>72</v>
      </c>
      <c r="J340" s="1" t="s">
        <v>73</v>
      </c>
      <c r="K340" s="1" t="s">
        <v>676</v>
      </c>
    </row>
    <row r="341" spans="1:11" x14ac:dyDescent="0.15">
      <c r="A341" s="1" t="s">
        <v>797</v>
      </c>
      <c r="C341" s="2">
        <v>3.8053029673227798</v>
      </c>
      <c r="D341" s="2">
        <v>4.7455480899999998</v>
      </c>
      <c r="E341" s="2">
        <f>AVERAGE(C341:D341)</f>
        <v>4.2754255286613896</v>
      </c>
      <c r="F341" s="5" t="s">
        <v>1183</v>
      </c>
      <c r="G341" s="6" t="s">
        <v>798</v>
      </c>
      <c r="H341" s="1" t="s">
        <v>652</v>
      </c>
      <c r="I341" s="1" t="s">
        <v>9</v>
      </c>
      <c r="J341" s="1" t="s">
        <v>9</v>
      </c>
      <c r="K341" s="1" t="s">
        <v>799</v>
      </c>
    </row>
    <row r="342" spans="1:11" x14ac:dyDescent="0.15">
      <c r="A342" s="1" t="s">
        <v>800</v>
      </c>
      <c r="C342" s="2">
        <v>4.0706811823153002</v>
      </c>
      <c r="D342" s="2">
        <v>4.3715160199999996</v>
      </c>
      <c r="E342" s="2">
        <f>AVERAGE(C342:D342)</f>
        <v>4.2210986011576495</v>
      </c>
      <c r="F342" s="5" t="s">
        <v>1183</v>
      </c>
      <c r="G342" s="6" t="s">
        <v>801</v>
      </c>
      <c r="H342" s="1" t="s">
        <v>445</v>
      </c>
      <c r="I342" s="1" t="s">
        <v>9</v>
      </c>
      <c r="J342" s="1" t="s">
        <v>9</v>
      </c>
      <c r="K342" s="1" t="s">
        <v>445</v>
      </c>
    </row>
    <row r="343" spans="1:11" x14ac:dyDescent="0.15">
      <c r="A343" s="1" t="s">
        <v>802</v>
      </c>
      <c r="B343" s="2">
        <v>4.7833508939999998</v>
      </c>
      <c r="C343" s="2">
        <v>3.6319634447996001</v>
      </c>
      <c r="E343" s="2">
        <f t="shared" si="5"/>
        <v>4.2076571693998002</v>
      </c>
      <c r="F343" s="5" t="s">
        <v>1183</v>
      </c>
      <c r="G343" s="6" t="s">
        <v>803</v>
      </c>
      <c r="H343" s="1" t="s">
        <v>9</v>
      </c>
      <c r="I343" s="1" t="s">
        <v>9</v>
      </c>
      <c r="J343" s="1" t="s">
        <v>9</v>
      </c>
      <c r="K343" s="1" t="s">
        <v>18</v>
      </c>
    </row>
    <row r="344" spans="1:11" x14ac:dyDescent="0.15">
      <c r="A344" s="1" t="s">
        <v>804</v>
      </c>
      <c r="C344" s="2">
        <v>3.8128759010339399</v>
      </c>
      <c r="D344" s="2">
        <v>4.5846379959999997</v>
      </c>
      <c r="E344" s="2">
        <f>AVERAGE(C344:D344)</f>
        <v>4.1987569485169693</v>
      </c>
      <c r="F344" s="5" t="s">
        <v>1183</v>
      </c>
      <c r="G344" s="6" t="s">
        <v>805</v>
      </c>
      <c r="H344" s="1" t="s">
        <v>481</v>
      </c>
      <c r="I344" s="1" t="s">
        <v>9</v>
      </c>
      <c r="J344" s="1" t="s">
        <v>9</v>
      </c>
      <c r="K344" s="1" t="s">
        <v>482</v>
      </c>
    </row>
    <row r="345" spans="1:11" x14ac:dyDescent="0.15">
      <c r="A345" s="1" t="s">
        <v>806</v>
      </c>
      <c r="B345" s="2">
        <v>4.8391831620000003</v>
      </c>
      <c r="C345" s="2">
        <v>3.5574300046798402</v>
      </c>
      <c r="E345" s="2">
        <f t="shared" si="5"/>
        <v>4.19830658333992</v>
      </c>
      <c r="F345" s="5" t="s">
        <v>1183</v>
      </c>
      <c r="G345" s="6" t="s">
        <v>118</v>
      </c>
      <c r="H345" s="1" t="s">
        <v>807</v>
      </c>
      <c r="I345" s="1" t="s">
        <v>9</v>
      </c>
      <c r="J345" s="1" t="s">
        <v>9</v>
      </c>
      <c r="K345" s="1" t="s">
        <v>808</v>
      </c>
    </row>
    <row r="346" spans="1:11" x14ac:dyDescent="0.15">
      <c r="A346" s="1" t="s">
        <v>809</v>
      </c>
      <c r="B346" s="2">
        <v>4.7850831410000003</v>
      </c>
      <c r="D346" s="2">
        <v>3.5944312209640099</v>
      </c>
      <c r="E346" s="2">
        <f>AVERAGE(B346:D346)</f>
        <v>4.1897571809820047</v>
      </c>
      <c r="F346" s="5" t="s">
        <v>1183</v>
      </c>
      <c r="G346" s="6" t="s">
        <v>810</v>
      </c>
      <c r="H346" s="1" t="s">
        <v>353</v>
      </c>
      <c r="I346" s="1" t="s">
        <v>9</v>
      </c>
      <c r="J346" s="1" t="s">
        <v>9</v>
      </c>
      <c r="K346" s="1" t="s">
        <v>31</v>
      </c>
    </row>
    <row r="347" spans="1:11" x14ac:dyDescent="0.15">
      <c r="A347" s="1" t="s">
        <v>811</v>
      </c>
      <c r="B347" s="2">
        <v>4.531717682</v>
      </c>
      <c r="D347" s="2">
        <v>3.8385654214545299</v>
      </c>
      <c r="E347" s="2">
        <f>AVERAGE(B347:D347)</f>
        <v>4.1851415517272645</v>
      </c>
      <c r="F347" s="5" t="s">
        <v>1183</v>
      </c>
      <c r="G347" s="6" t="e">
        <v>#N/A</v>
      </c>
      <c r="H347" s="1" t="s">
        <v>812</v>
      </c>
      <c r="I347" s="1" t="s">
        <v>9</v>
      </c>
      <c r="J347" s="1" t="s">
        <v>9</v>
      </c>
      <c r="K347" s="1" t="s">
        <v>21</v>
      </c>
    </row>
    <row r="348" spans="1:11" x14ac:dyDescent="0.15">
      <c r="A348" s="1" t="s">
        <v>813</v>
      </c>
      <c r="B348" s="2">
        <v>4.9356146230000002</v>
      </c>
      <c r="C348" s="2">
        <v>3.4331459247372802</v>
      </c>
      <c r="E348" s="2">
        <f t="shared" si="5"/>
        <v>4.1843802738686406</v>
      </c>
      <c r="F348" s="5" t="s">
        <v>1183</v>
      </c>
      <c r="G348" s="6" t="s">
        <v>814</v>
      </c>
      <c r="H348" s="1" t="s">
        <v>71</v>
      </c>
      <c r="I348" s="1" t="s">
        <v>72</v>
      </c>
      <c r="J348" s="1" t="s">
        <v>73</v>
      </c>
      <c r="K348" s="1" t="s">
        <v>676</v>
      </c>
    </row>
    <row r="349" spans="1:11" x14ac:dyDescent="0.15">
      <c r="A349" s="1" t="s">
        <v>815</v>
      </c>
      <c r="B349" s="2">
        <v>5.0148779020000003</v>
      </c>
      <c r="C349" s="2">
        <v>3.5441180629892699</v>
      </c>
      <c r="D349" s="2">
        <v>3.97732734</v>
      </c>
      <c r="E349" s="2">
        <f t="shared" si="5"/>
        <v>4.1787744349964235</v>
      </c>
      <c r="F349" s="5" t="s">
        <v>1183</v>
      </c>
      <c r="G349" s="6" t="e">
        <v>#N/A</v>
      </c>
      <c r="H349" s="1" t="s">
        <v>9</v>
      </c>
      <c r="I349" s="1" t="s">
        <v>9</v>
      </c>
      <c r="J349" s="1" t="s">
        <v>9</v>
      </c>
      <c r="K349" s="1" t="s">
        <v>18</v>
      </c>
    </row>
    <row r="350" spans="1:11" x14ac:dyDescent="0.15">
      <c r="A350" s="1" t="s">
        <v>816</v>
      </c>
      <c r="B350" s="2">
        <v>4.0450162989219498</v>
      </c>
      <c r="C350" s="2">
        <v>4.2717746979999998</v>
      </c>
      <c r="E350" s="2">
        <f t="shared" si="5"/>
        <v>4.1583954984609743</v>
      </c>
      <c r="F350" s="5" t="s">
        <v>1183</v>
      </c>
      <c r="G350" s="6" t="s">
        <v>817</v>
      </c>
      <c r="H350" s="1" t="s">
        <v>818</v>
      </c>
      <c r="I350" s="1" t="s">
        <v>9</v>
      </c>
      <c r="J350" s="1" t="s">
        <v>9</v>
      </c>
      <c r="K350" s="1" t="s">
        <v>819</v>
      </c>
    </row>
    <row r="351" spans="1:11" x14ac:dyDescent="0.15">
      <c r="A351" s="1" t="s">
        <v>820</v>
      </c>
      <c r="B351" s="2">
        <v>3.8449124609999998</v>
      </c>
      <c r="C351" s="2">
        <v>4.4654763955105699</v>
      </c>
      <c r="E351" s="2">
        <f t="shared" si="5"/>
        <v>4.1551944282552853</v>
      </c>
      <c r="F351" s="5" t="s">
        <v>1183</v>
      </c>
      <c r="G351" s="6" t="e">
        <v>#N/A</v>
      </c>
      <c r="H351" s="1" t="s">
        <v>9</v>
      </c>
      <c r="I351" s="1" t="s">
        <v>9</v>
      </c>
      <c r="J351" s="1" t="s">
        <v>9</v>
      </c>
      <c r="K351" s="1" t="s">
        <v>18</v>
      </c>
    </row>
    <row r="352" spans="1:11" x14ac:dyDescent="0.15">
      <c r="A352" s="1" t="s">
        <v>821</v>
      </c>
      <c r="B352" s="2">
        <v>3.9233961659999999</v>
      </c>
      <c r="C352" s="2">
        <v>4.3271822020000004</v>
      </c>
      <c r="D352" s="2">
        <v>4.1530760447794002</v>
      </c>
      <c r="E352" s="2">
        <f t="shared" si="5"/>
        <v>4.1345514709264668</v>
      </c>
      <c r="F352" s="5" t="s">
        <v>1183</v>
      </c>
      <c r="G352" s="6" t="s">
        <v>822</v>
      </c>
      <c r="H352" s="1" t="s">
        <v>823</v>
      </c>
      <c r="I352" s="1" t="s">
        <v>824</v>
      </c>
      <c r="J352" s="1" t="s">
        <v>825</v>
      </c>
      <c r="K352" s="1" t="s">
        <v>642</v>
      </c>
    </row>
    <row r="353" spans="1:11" x14ac:dyDescent="0.15">
      <c r="A353" s="1" t="s">
        <v>826</v>
      </c>
      <c r="B353" s="2">
        <v>4.2333764069999997</v>
      </c>
      <c r="C353" s="2">
        <v>4.0256509740550204</v>
      </c>
      <c r="E353" s="2">
        <f t="shared" si="5"/>
        <v>4.1295136905275101</v>
      </c>
      <c r="F353" s="5" t="s">
        <v>1183</v>
      </c>
      <c r="G353" s="6" t="e">
        <v>#N/A</v>
      </c>
      <c r="H353" s="1" t="s">
        <v>827</v>
      </c>
      <c r="I353" s="1" t="s">
        <v>9</v>
      </c>
      <c r="J353" s="1" t="s">
        <v>9</v>
      </c>
      <c r="K353" s="1" t="s">
        <v>18</v>
      </c>
    </row>
    <row r="354" spans="1:11" x14ac:dyDescent="0.15">
      <c r="A354" s="1" t="s">
        <v>828</v>
      </c>
      <c r="B354" s="2">
        <v>4.9544393270000002</v>
      </c>
      <c r="C354" s="2">
        <v>3.2632145155176602</v>
      </c>
      <c r="E354" s="2">
        <f t="shared" si="5"/>
        <v>4.1088269212588298</v>
      </c>
      <c r="F354" s="5" t="s">
        <v>1183</v>
      </c>
      <c r="G354" s="6" t="s">
        <v>829</v>
      </c>
      <c r="H354" s="1" t="s">
        <v>9</v>
      </c>
      <c r="I354" s="1" t="s">
        <v>9</v>
      </c>
      <c r="J354" s="1" t="s">
        <v>9</v>
      </c>
      <c r="K354" s="1" t="s">
        <v>21</v>
      </c>
    </row>
    <row r="355" spans="1:11" x14ac:dyDescent="0.15">
      <c r="A355" s="1" t="s">
        <v>830</v>
      </c>
      <c r="B355" s="2">
        <v>4.645974861</v>
      </c>
      <c r="D355" s="2">
        <v>3.5507241571408601</v>
      </c>
      <c r="E355" s="2">
        <f>AVERAGE(B355:D355)</f>
        <v>4.0983495090704301</v>
      </c>
      <c r="F355" s="5" t="s">
        <v>1183</v>
      </c>
      <c r="G355" s="6" t="s">
        <v>782</v>
      </c>
      <c r="H355" s="1" t="s">
        <v>831</v>
      </c>
      <c r="I355" s="1" t="s">
        <v>9</v>
      </c>
      <c r="J355" s="1" t="s">
        <v>9</v>
      </c>
      <c r="K355" s="1" t="s">
        <v>21</v>
      </c>
    </row>
    <row r="356" spans="1:11" x14ac:dyDescent="0.15">
      <c r="A356" s="1" t="s">
        <v>832</v>
      </c>
      <c r="B356" s="2">
        <v>4.1234587149999999</v>
      </c>
      <c r="D356" s="2">
        <v>4.0450162989219498</v>
      </c>
      <c r="E356" s="2">
        <f>AVERAGE(B356:D356)</f>
        <v>4.0842375069609744</v>
      </c>
      <c r="F356" s="5" t="s">
        <v>1183</v>
      </c>
      <c r="G356" s="6" t="e">
        <v>#N/A</v>
      </c>
      <c r="H356" s="1" t="s">
        <v>9</v>
      </c>
      <c r="I356" s="1" t="s">
        <v>9</v>
      </c>
      <c r="J356" s="1" t="s">
        <v>9</v>
      </c>
      <c r="K356" s="1" t="s">
        <v>18</v>
      </c>
    </row>
    <row r="357" spans="1:11" x14ac:dyDescent="0.15">
      <c r="A357" s="1" t="s">
        <v>833</v>
      </c>
      <c r="B357" s="2">
        <v>4.7112102499999997</v>
      </c>
      <c r="C357" s="2">
        <v>3.4095705978650899</v>
      </c>
      <c r="E357" s="2">
        <f t="shared" si="5"/>
        <v>4.060390423932545</v>
      </c>
      <c r="F357" s="5" t="s">
        <v>1183</v>
      </c>
      <c r="G357" s="6" t="e">
        <v>#N/A</v>
      </c>
      <c r="H357" s="1" t="s">
        <v>448</v>
      </c>
      <c r="I357" s="1" t="s">
        <v>9</v>
      </c>
      <c r="J357" s="1" t="s">
        <v>9</v>
      </c>
      <c r="K357" s="1" t="s">
        <v>21</v>
      </c>
    </row>
    <row r="358" spans="1:11" x14ac:dyDescent="0.15">
      <c r="A358" s="1" t="s">
        <v>834</v>
      </c>
      <c r="B358" s="2">
        <v>4.2446524139999999</v>
      </c>
      <c r="C358" s="2">
        <v>4.3499223797599402</v>
      </c>
      <c r="D358" s="2">
        <v>3.5715843994129699</v>
      </c>
      <c r="E358" s="2">
        <f t="shared" si="5"/>
        <v>4.0553863977243028</v>
      </c>
      <c r="F358" s="5" t="s">
        <v>1183</v>
      </c>
      <c r="G358" s="6" t="s">
        <v>118</v>
      </c>
      <c r="H358" s="1" t="s">
        <v>835</v>
      </c>
      <c r="I358" s="1" t="s">
        <v>9</v>
      </c>
      <c r="J358" s="1" t="s">
        <v>9</v>
      </c>
      <c r="K358" s="1" t="s">
        <v>835</v>
      </c>
    </row>
    <row r="359" spans="1:11" x14ac:dyDescent="0.15">
      <c r="A359" s="1" t="s">
        <v>836</v>
      </c>
      <c r="B359" s="2">
        <v>4.183794378</v>
      </c>
      <c r="C359" s="2">
        <v>3.82963272578723</v>
      </c>
      <c r="D359" s="2">
        <v>4.1280720386495098</v>
      </c>
      <c r="E359" s="2">
        <f t="shared" si="5"/>
        <v>4.0471663808122464</v>
      </c>
      <c r="F359" s="5" t="s">
        <v>1183</v>
      </c>
      <c r="G359" s="6" t="s">
        <v>837</v>
      </c>
      <c r="H359" s="1" t="s">
        <v>411</v>
      </c>
      <c r="I359" s="1" t="s">
        <v>9</v>
      </c>
      <c r="J359" s="1" t="s">
        <v>9</v>
      </c>
      <c r="K359" s="1" t="s">
        <v>18</v>
      </c>
    </row>
    <row r="360" spans="1:11" x14ac:dyDescent="0.15">
      <c r="A360" s="1" t="s">
        <v>838</v>
      </c>
      <c r="B360" s="2">
        <v>4.5623396600000001</v>
      </c>
      <c r="C360" s="2">
        <v>3.51376438494556</v>
      </c>
      <c r="E360" s="2">
        <f t="shared" si="5"/>
        <v>4.0380520224727796</v>
      </c>
      <c r="F360" s="5" t="s">
        <v>1183</v>
      </c>
      <c r="G360" s="6" t="s">
        <v>839</v>
      </c>
      <c r="H360" s="1" t="s">
        <v>68</v>
      </c>
      <c r="I360" s="1" t="s">
        <v>9</v>
      </c>
      <c r="J360" s="1" t="s">
        <v>9</v>
      </c>
      <c r="K360" s="1" t="s">
        <v>18</v>
      </c>
    </row>
    <row r="361" spans="1:11" x14ac:dyDescent="0.15">
      <c r="A361" s="1" t="s">
        <v>840</v>
      </c>
      <c r="C361" s="2">
        <v>3.3224571943488299</v>
      </c>
      <c r="D361" s="2">
        <v>4.729491436</v>
      </c>
      <c r="E361" s="2">
        <f>AVERAGE(C361:D361)</f>
        <v>4.0259743151744152</v>
      </c>
      <c r="F361" s="5" t="s">
        <v>1183</v>
      </c>
      <c r="G361" s="6" t="s">
        <v>264</v>
      </c>
      <c r="H361" s="1" t="s">
        <v>841</v>
      </c>
      <c r="I361" s="1" t="s">
        <v>9</v>
      </c>
      <c r="J361" s="1" t="s">
        <v>9</v>
      </c>
      <c r="K361" s="1" t="s">
        <v>842</v>
      </c>
    </row>
    <row r="362" spans="1:11" x14ac:dyDescent="0.15">
      <c r="A362" s="1" t="s">
        <v>843</v>
      </c>
      <c r="B362" s="2">
        <v>3.747031835</v>
      </c>
      <c r="C362" s="2">
        <v>4.24825761991349</v>
      </c>
      <c r="E362" s="2">
        <f t="shared" si="5"/>
        <v>3.9976447274567448</v>
      </c>
      <c r="F362" s="5" t="s">
        <v>1183</v>
      </c>
      <c r="G362" s="6" t="s">
        <v>118</v>
      </c>
      <c r="H362" s="1" t="s">
        <v>844</v>
      </c>
      <c r="I362" s="1" t="s">
        <v>9</v>
      </c>
      <c r="J362" s="1" t="s">
        <v>9</v>
      </c>
      <c r="K362" s="1" t="s">
        <v>367</v>
      </c>
    </row>
    <row r="363" spans="1:11" x14ac:dyDescent="0.15">
      <c r="A363" s="1" t="s">
        <v>845</v>
      </c>
      <c r="B363" s="2">
        <v>3.8304533310000002</v>
      </c>
      <c r="C363" s="2">
        <v>3.9242276580678701</v>
      </c>
      <c r="D363" s="2">
        <v>4.2273055929999996</v>
      </c>
      <c r="E363" s="2">
        <f t="shared" si="5"/>
        <v>3.9939955273559562</v>
      </c>
      <c r="F363" s="5" t="s">
        <v>1183</v>
      </c>
      <c r="G363" s="6" t="s">
        <v>846</v>
      </c>
      <c r="H363" s="1" t="s">
        <v>508</v>
      </c>
      <c r="I363" s="1" t="s">
        <v>9</v>
      </c>
      <c r="J363" s="1" t="s">
        <v>9</v>
      </c>
      <c r="K363" s="1" t="s">
        <v>847</v>
      </c>
    </row>
    <row r="364" spans="1:11" x14ac:dyDescent="0.15">
      <c r="A364" s="1" t="s">
        <v>848</v>
      </c>
      <c r="B364" s="2">
        <v>4.6546038430000003</v>
      </c>
      <c r="C364" s="2">
        <v>3.3244876640024801</v>
      </c>
      <c r="E364" s="2">
        <f t="shared" si="5"/>
        <v>3.9895457535012402</v>
      </c>
      <c r="F364" s="5" t="s">
        <v>1183</v>
      </c>
      <c r="G364" s="6" t="s">
        <v>849</v>
      </c>
      <c r="H364" s="1" t="s">
        <v>9</v>
      </c>
      <c r="I364" s="1" t="s">
        <v>9</v>
      </c>
      <c r="J364" s="1" t="s">
        <v>9</v>
      </c>
      <c r="K364" s="1" t="s">
        <v>21</v>
      </c>
    </row>
    <row r="365" spans="1:11" x14ac:dyDescent="0.15">
      <c r="A365" s="1" t="s">
        <v>850</v>
      </c>
      <c r="B365" s="2">
        <v>3.930813637</v>
      </c>
      <c r="D365" s="2">
        <v>4.0450162989219498</v>
      </c>
      <c r="E365" s="2">
        <f>AVERAGE(B365:D365)</f>
        <v>3.9879149679609749</v>
      </c>
      <c r="F365" s="5" t="s">
        <v>1183</v>
      </c>
      <c r="G365" s="6" t="e">
        <v>#N/A</v>
      </c>
      <c r="H365" s="1" t="s">
        <v>9</v>
      </c>
      <c r="I365" s="1" t="s">
        <v>9</v>
      </c>
      <c r="J365" s="1" t="s">
        <v>9</v>
      </c>
      <c r="K365" s="1" t="s">
        <v>18</v>
      </c>
    </row>
    <row r="366" spans="1:11" x14ac:dyDescent="0.15">
      <c r="A366" s="1" t="s">
        <v>851</v>
      </c>
      <c r="B366" s="2">
        <v>3.351098366</v>
      </c>
      <c r="D366" s="2">
        <v>4.5973806416752501</v>
      </c>
      <c r="E366" s="2">
        <f>AVERAGE(B366:D366)</f>
        <v>3.9742395038376248</v>
      </c>
      <c r="F366" s="5" t="s">
        <v>1183</v>
      </c>
      <c r="G366" s="6" t="s">
        <v>852</v>
      </c>
      <c r="H366" s="1" t="s">
        <v>853</v>
      </c>
      <c r="I366" s="1" t="s">
        <v>854</v>
      </c>
      <c r="J366" s="1" t="s">
        <v>855</v>
      </c>
      <c r="K366" s="1" t="s">
        <v>21</v>
      </c>
    </row>
    <row r="367" spans="1:11" x14ac:dyDescent="0.15">
      <c r="A367" s="1" t="s">
        <v>856</v>
      </c>
      <c r="B367" s="2">
        <v>4.6993404930000002</v>
      </c>
      <c r="C367" s="2">
        <v>3.2229340911177902</v>
      </c>
      <c r="E367" s="2">
        <f t="shared" si="5"/>
        <v>3.9611372920588952</v>
      </c>
      <c r="F367" s="5" t="s">
        <v>1183</v>
      </c>
      <c r="G367" s="6" t="s">
        <v>857</v>
      </c>
      <c r="H367" s="1" t="s">
        <v>9</v>
      </c>
      <c r="I367" s="1" t="s">
        <v>9</v>
      </c>
      <c r="J367" s="1" t="s">
        <v>9</v>
      </c>
      <c r="K367" s="1" t="s">
        <v>21</v>
      </c>
    </row>
    <row r="368" spans="1:11" x14ac:dyDescent="0.15">
      <c r="A368" s="1" t="s">
        <v>858</v>
      </c>
      <c r="B368" s="2">
        <v>4.3333791020000003</v>
      </c>
      <c r="C368" s="2">
        <v>3.5662099097090199</v>
      </c>
      <c r="E368" s="2">
        <f t="shared" si="5"/>
        <v>3.9497945058545101</v>
      </c>
      <c r="F368" s="5" t="s">
        <v>1183</v>
      </c>
      <c r="G368" s="6" t="s">
        <v>859</v>
      </c>
      <c r="H368" s="1" t="s">
        <v>807</v>
      </c>
      <c r="I368" s="1" t="s">
        <v>9</v>
      </c>
      <c r="J368" s="1" t="s">
        <v>9</v>
      </c>
      <c r="K368" s="1" t="s">
        <v>860</v>
      </c>
    </row>
    <row r="369" spans="1:11" x14ac:dyDescent="0.15">
      <c r="A369" s="1" t="s">
        <v>861</v>
      </c>
      <c r="C369" s="2">
        <v>4.1286029291949298</v>
      </c>
      <c r="D369" s="2">
        <v>3.7387658250000002</v>
      </c>
      <c r="E369" s="2">
        <f>AVERAGE(C369:D369)</f>
        <v>3.9336843770974648</v>
      </c>
      <c r="F369" s="5" t="s">
        <v>1183</v>
      </c>
      <c r="G369" s="6" t="e">
        <v>#N/A</v>
      </c>
      <c r="H369" s="1" t="s">
        <v>862</v>
      </c>
      <c r="I369" s="1" t="s">
        <v>14</v>
      </c>
      <c r="J369" s="1" t="s">
        <v>15</v>
      </c>
      <c r="K369" s="1" t="s">
        <v>21</v>
      </c>
    </row>
    <row r="370" spans="1:11" x14ac:dyDescent="0.15">
      <c r="A370" s="1" t="s">
        <v>863</v>
      </c>
      <c r="C370" s="2">
        <v>4.0234831373723097</v>
      </c>
      <c r="D370" s="2">
        <v>3.8312779639999999</v>
      </c>
      <c r="E370" s="2">
        <f>AVERAGE(C370:D370)</f>
        <v>3.9273805506861548</v>
      </c>
      <c r="F370" s="5" t="s">
        <v>1183</v>
      </c>
      <c r="G370" s="6" t="e">
        <v>#N/A</v>
      </c>
      <c r="H370" s="1" t="s">
        <v>445</v>
      </c>
      <c r="I370" s="1" t="s">
        <v>9</v>
      </c>
      <c r="J370" s="1" t="s">
        <v>9</v>
      </c>
      <c r="K370" s="1" t="s">
        <v>18</v>
      </c>
    </row>
    <row r="371" spans="1:11" x14ac:dyDescent="0.15">
      <c r="A371" s="1" t="s">
        <v>864</v>
      </c>
      <c r="B371" s="2">
        <v>3.6041004800000001</v>
      </c>
      <c r="C371" s="2">
        <v>4.1795908603500704</v>
      </c>
      <c r="E371" s="2">
        <f t="shared" si="5"/>
        <v>3.8918456701750355</v>
      </c>
      <c r="F371" s="5" t="s">
        <v>1183</v>
      </c>
      <c r="G371" s="6" t="s">
        <v>865</v>
      </c>
      <c r="H371" s="1" t="s">
        <v>618</v>
      </c>
      <c r="I371" s="1" t="s">
        <v>9</v>
      </c>
      <c r="J371" s="1" t="s">
        <v>9</v>
      </c>
      <c r="K371" s="1" t="s">
        <v>21</v>
      </c>
    </row>
    <row r="372" spans="1:11" x14ac:dyDescent="0.15">
      <c r="A372" s="1" t="s">
        <v>866</v>
      </c>
      <c r="B372" s="2">
        <v>4.1011660399999998</v>
      </c>
      <c r="C372" s="2">
        <v>3.6803671949110099</v>
      </c>
      <c r="E372" s="2">
        <f t="shared" si="5"/>
        <v>3.8907666174555047</v>
      </c>
      <c r="F372" s="5" t="s">
        <v>1183</v>
      </c>
      <c r="G372" s="6" t="s">
        <v>867</v>
      </c>
      <c r="H372" s="1" t="s">
        <v>868</v>
      </c>
      <c r="I372" s="1" t="s">
        <v>869</v>
      </c>
      <c r="J372" s="1" t="s">
        <v>870</v>
      </c>
      <c r="K372" s="1" t="s">
        <v>21</v>
      </c>
    </row>
    <row r="373" spans="1:11" x14ac:dyDescent="0.15">
      <c r="A373" s="1" t="s">
        <v>871</v>
      </c>
      <c r="B373" s="2">
        <v>4.0037451600000002</v>
      </c>
      <c r="C373" s="2">
        <v>3.9570120322634499</v>
      </c>
      <c r="D373" s="2">
        <v>3.7029103220969599</v>
      </c>
      <c r="E373" s="2">
        <f t="shared" si="5"/>
        <v>3.88788917145347</v>
      </c>
      <c r="F373" s="5" t="s">
        <v>1183</v>
      </c>
      <c r="G373" s="6" t="s">
        <v>872</v>
      </c>
      <c r="H373" s="1" t="s">
        <v>873</v>
      </c>
      <c r="I373" s="1" t="s">
        <v>874</v>
      </c>
      <c r="J373" s="1" t="s">
        <v>875</v>
      </c>
      <c r="K373" s="1" t="s">
        <v>367</v>
      </c>
    </row>
    <row r="374" spans="1:11" x14ac:dyDescent="0.15">
      <c r="A374" s="1" t="s">
        <v>876</v>
      </c>
      <c r="B374" s="2">
        <v>5.0589771749999999</v>
      </c>
      <c r="C374" s="2">
        <v>3.28212185825417</v>
      </c>
      <c r="D374" s="2">
        <v>3.2313812404009998</v>
      </c>
      <c r="E374" s="2">
        <f t="shared" si="5"/>
        <v>3.8574934245517234</v>
      </c>
      <c r="F374" s="5" t="s">
        <v>1183</v>
      </c>
      <c r="G374" s="6" t="s">
        <v>877</v>
      </c>
      <c r="H374" s="1" t="s">
        <v>878</v>
      </c>
      <c r="I374" s="1" t="s">
        <v>879</v>
      </c>
      <c r="J374" s="1" t="s">
        <v>880</v>
      </c>
      <c r="K374" s="1" t="s">
        <v>21</v>
      </c>
    </row>
    <row r="375" spans="1:11" x14ac:dyDescent="0.15">
      <c r="A375" s="1" t="s">
        <v>881</v>
      </c>
      <c r="B375" s="2">
        <v>3.6166211910000001</v>
      </c>
      <c r="C375" s="2">
        <v>4.2741638200000001</v>
      </c>
      <c r="D375" s="2">
        <v>3.6760874675337698</v>
      </c>
      <c r="E375" s="2">
        <f t="shared" si="5"/>
        <v>3.8556241595112568</v>
      </c>
      <c r="F375" s="5" t="s">
        <v>1183</v>
      </c>
      <c r="G375" s="6" t="s">
        <v>882</v>
      </c>
      <c r="H375" s="1" t="s">
        <v>656</v>
      </c>
      <c r="I375" s="1" t="s">
        <v>657</v>
      </c>
      <c r="J375" s="1" t="s">
        <v>658</v>
      </c>
      <c r="K375" s="1" t="s">
        <v>659</v>
      </c>
    </row>
    <row r="376" spans="1:11" x14ac:dyDescent="0.15">
      <c r="A376" s="1" t="s">
        <v>883</v>
      </c>
      <c r="B376" s="2">
        <v>3.8450672689999998</v>
      </c>
      <c r="C376" s="2">
        <v>3.8564703111291099</v>
      </c>
      <c r="E376" s="2">
        <f t="shared" si="5"/>
        <v>3.8507687900645546</v>
      </c>
      <c r="F376" s="5" t="s">
        <v>1183</v>
      </c>
      <c r="G376" s="6" t="s">
        <v>884</v>
      </c>
      <c r="H376" s="1" t="s">
        <v>112</v>
      </c>
      <c r="I376" s="1" t="s">
        <v>9</v>
      </c>
      <c r="J376" s="1" t="s">
        <v>9</v>
      </c>
      <c r="K376" s="1" t="s">
        <v>21</v>
      </c>
    </row>
    <row r="377" spans="1:11" x14ac:dyDescent="0.15">
      <c r="A377" s="1" t="s">
        <v>885</v>
      </c>
      <c r="B377" s="2">
        <v>3.3630604260000001</v>
      </c>
      <c r="C377" s="2">
        <v>4.3137643559501404</v>
      </c>
      <c r="E377" s="2">
        <f t="shared" si="5"/>
        <v>3.83841239097507</v>
      </c>
      <c r="F377" s="5" t="s">
        <v>1183</v>
      </c>
      <c r="G377" s="6" t="e">
        <v>#N/A</v>
      </c>
      <c r="H377" s="1" t="s">
        <v>9</v>
      </c>
      <c r="I377" s="1" t="s">
        <v>9</v>
      </c>
      <c r="J377" s="1" t="s">
        <v>9</v>
      </c>
      <c r="K377" s="1" t="s">
        <v>21</v>
      </c>
    </row>
    <row r="378" spans="1:11" x14ac:dyDescent="0.15">
      <c r="A378" s="1" t="s">
        <v>886</v>
      </c>
      <c r="B378" s="2">
        <v>3.6363662790000002</v>
      </c>
      <c r="C378" s="2">
        <v>3.8557277440000002</v>
      </c>
      <c r="D378" s="2">
        <v>3.98264434429319</v>
      </c>
      <c r="E378" s="2">
        <f t="shared" si="5"/>
        <v>3.8249127890977301</v>
      </c>
      <c r="F378" s="5" t="s">
        <v>1183</v>
      </c>
      <c r="G378" s="6" t="e">
        <v>#N/A</v>
      </c>
      <c r="H378" s="1" t="s">
        <v>9</v>
      </c>
      <c r="I378" s="1" t="s">
        <v>9</v>
      </c>
      <c r="J378" s="1" t="s">
        <v>9</v>
      </c>
      <c r="K378" s="1" t="s">
        <v>21</v>
      </c>
    </row>
    <row r="379" spans="1:11" x14ac:dyDescent="0.15">
      <c r="A379" s="1" t="s">
        <v>887</v>
      </c>
      <c r="B379" s="2">
        <v>4.3901185309999997</v>
      </c>
      <c r="C379" s="2">
        <v>3.2463609495545298</v>
      </c>
      <c r="E379" s="2">
        <f t="shared" si="5"/>
        <v>3.8182397402772645</v>
      </c>
      <c r="F379" s="5" t="s">
        <v>1183</v>
      </c>
      <c r="G379" s="6" t="s">
        <v>888</v>
      </c>
      <c r="H379" s="1" t="s">
        <v>9</v>
      </c>
      <c r="I379" s="1" t="s">
        <v>9</v>
      </c>
      <c r="J379" s="1" t="s">
        <v>9</v>
      </c>
      <c r="K379" s="1" t="s">
        <v>21</v>
      </c>
    </row>
    <row r="380" spans="1:11" x14ac:dyDescent="0.15">
      <c r="A380" s="1" t="s">
        <v>889</v>
      </c>
      <c r="B380" s="2">
        <v>3.743815122</v>
      </c>
      <c r="C380" s="2">
        <v>3.8580177841207002</v>
      </c>
      <c r="E380" s="2">
        <f t="shared" si="5"/>
        <v>3.8009164530603501</v>
      </c>
      <c r="F380" s="5" t="s">
        <v>1183</v>
      </c>
      <c r="G380" s="6" t="e">
        <v>#N/A</v>
      </c>
      <c r="H380" s="1" t="s">
        <v>9</v>
      </c>
      <c r="I380" s="1" t="s">
        <v>9</v>
      </c>
      <c r="J380" s="1" t="s">
        <v>9</v>
      </c>
      <c r="K380" s="1" t="s">
        <v>18</v>
      </c>
    </row>
    <row r="381" spans="1:11" x14ac:dyDescent="0.15">
      <c r="A381" s="1" t="s">
        <v>890</v>
      </c>
      <c r="B381" s="2">
        <v>3.2595512900000001</v>
      </c>
      <c r="C381" s="2">
        <v>4.5205953401358503</v>
      </c>
      <c r="D381" s="2">
        <v>3.5812504490000001</v>
      </c>
      <c r="E381" s="2">
        <f t="shared" si="5"/>
        <v>3.7871323597119502</v>
      </c>
      <c r="F381" s="5" t="s">
        <v>1183</v>
      </c>
      <c r="G381" s="6" t="s">
        <v>891</v>
      </c>
      <c r="H381" s="1" t="s">
        <v>617</v>
      </c>
      <c r="I381" s="1" t="s">
        <v>9</v>
      </c>
      <c r="J381" s="1" t="s">
        <v>9</v>
      </c>
      <c r="K381" s="1" t="s">
        <v>618</v>
      </c>
    </row>
    <row r="382" spans="1:11" x14ac:dyDescent="0.15">
      <c r="A382" s="1" t="s">
        <v>892</v>
      </c>
      <c r="B382" s="2">
        <v>4.0828167310000003</v>
      </c>
      <c r="C382" s="2">
        <v>3.4892001438603102</v>
      </c>
      <c r="E382" s="2">
        <f t="shared" si="5"/>
        <v>3.786008437430155</v>
      </c>
      <c r="F382" s="5" t="s">
        <v>1183</v>
      </c>
      <c r="G382" s="6" t="s">
        <v>893</v>
      </c>
      <c r="H382" s="1" t="s">
        <v>112</v>
      </c>
      <c r="I382" s="1" t="s">
        <v>9</v>
      </c>
      <c r="J382" s="1" t="s">
        <v>9</v>
      </c>
      <c r="K382" s="1" t="s">
        <v>21</v>
      </c>
    </row>
    <row r="383" spans="1:11" x14ac:dyDescent="0.15">
      <c r="A383" s="1" t="s">
        <v>894</v>
      </c>
      <c r="C383" s="2">
        <v>4.1266144635443602</v>
      </c>
      <c r="D383" s="2">
        <v>3.3957400120000001</v>
      </c>
      <c r="E383" s="2">
        <f>AVERAGE(C383:D383)</f>
        <v>3.7611772377721802</v>
      </c>
      <c r="F383" s="5" t="s">
        <v>1183</v>
      </c>
      <c r="G383" s="6" t="s">
        <v>895</v>
      </c>
      <c r="H383" s="1" t="s">
        <v>652</v>
      </c>
      <c r="I383" s="1" t="s">
        <v>9</v>
      </c>
      <c r="J383" s="1" t="s">
        <v>9</v>
      </c>
      <c r="K383" s="1" t="s">
        <v>18</v>
      </c>
    </row>
    <row r="384" spans="1:11" x14ac:dyDescent="0.15">
      <c r="A384" s="1" t="s">
        <v>896</v>
      </c>
      <c r="B384" s="2">
        <v>3.5235917909999999</v>
      </c>
      <c r="C384" s="2">
        <v>3.9597225479468201</v>
      </c>
      <c r="E384" s="2">
        <f t="shared" si="5"/>
        <v>3.74165716947341</v>
      </c>
      <c r="F384" s="5" t="s">
        <v>1183</v>
      </c>
      <c r="G384" s="6" t="e">
        <v>#N/A</v>
      </c>
      <c r="H384" s="1" t="s">
        <v>112</v>
      </c>
      <c r="I384" s="1" t="s">
        <v>9</v>
      </c>
      <c r="J384" s="1" t="s">
        <v>9</v>
      </c>
      <c r="K384" s="1" t="s">
        <v>21</v>
      </c>
    </row>
    <row r="385" spans="1:11" x14ac:dyDescent="0.15">
      <c r="A385" s="1" t="s">
        <v>897</v>
      </c>
      <c r="B385" s="2">
        <v>4.4623950419999998</v>
      </c>
      <c r="C385" s="2">
        <v>3.3112531367940901</v>
      </c>
      <c r="D385" s="2">
        <v>3.3826940539999999</v>
      </c>
      <c r="E385" s="2">
        <f t="shared" si="5"/>
        <v>3.7187807442646967</v>
      </c>
      <c r="F385" s="5" t="s">
        <v>1183</v>
      </c>
      <c r="G385" s="6" t="s">
        <v>898</v>
      </c>
      <c r="H385" s="1" t="s">
        <v>9</v>
      </c>
      <c r="I385" s="1" t="s">
        <v>9</v>
      </c>
      <c r="J385" s="1" t="s">
        <v>9</v>
      </c>
      <c r="K385" s="1" t="s">
        <v>21</v>
      </c>
    </row>
    <row r="386" spans="1:11" x14ac:dyDescent="0.15">
      <c r="A386" s="1" t="s">
        <v>899</v>
      </c>
      <c r="B386" s="2">
        <v>3.8789747060000002</v>
      </c>
      <c r="C386" s="2">
        <v>3.5570782525956601</v>
      </c>
      <c r="E386" s="2">
        <f t="shared" si="5"/>
        <v>3.7180264792978299</v>
      </c>
      <c r="F386" s="5" t="s">
        <v>1183</v>
      </c>
      <c r="G386" s="6" t="s">
        <v>900</v>
      </c>
      <c r="H386" s="1" t="s">
        <v>901</v>
      </c>
      <c r="I386" s="1" t="s">
        <v>9</v>
      </c>
      <c r="J386" s="1" t="s">
        <v>9</v>
      </c>
      <c r="K386" s="1" t="s">
        <v>21</v>
      </c>
    </row>
    <row r="387" spans="1:11" x14ac:dyDescent="0.15">
      <c r="A387" s="1" t="s">
        <v>902</v>
      </c>
      <c r="B387" s="2">
        <v>4.0837472010000004</v>
      </c>
      <c r="C387" s="2">
        <v>3.5886246262834298</v>
      </c>
      <c r="D387" s="2">
        <v>3.47972083165687</v>
      </c>
      <c r="E387" s="2">
        <f t="shared" ref="E387:E450" si="6">AVERAGE(B387:D387)</f>
        <v>3.7173642196467669</v>
      </c>
      <c r="F387" s="5" t="s">
        <v>1183</v>
      </c>
      <c r="G387" s="6" t="e">
        <v>#N/A</v>
      </c>
      <c r="H387" s="1" t="s">
        <v>9</v>
      </c>
      <c r="I387" s="1" t="s">
        <v>9</v>
      </c>
      <c r="J387" s="1" t="s">
        <v>9</v>
      </c>
      <c r="K387" s="1" t="s">
        <v>21</v>
      </c>
    </row>
    <row r="388" spans="1:11" x14ac:dyDescent="0.15">
      <c r="A388" s="1" t="s">
        <v>903</v>
      </c>
      <c r="B388" s="2">
        <v>4.2775781650000004</v>
      </c>
      <c r="C388" s="2">
        <v>3.1359288168817798</v>
      </c>
      <c r="E388" s="2">
        <f t="shared" si="6"/>
        <v>3.7067534909408901</v>
      </c>
      <c r="F388" s="5" t="s">
        <v>1183</v>
      </c>
      <c r="G388" s="6" t="s">
        <v>904</v>
      </c>
      <c r="H388" s="1" t="s">
        <v>905</v>
      </c>
      <c r="I388" s="1" t="s">
        <v>906</v>
      </c>
      <c r="J388" s="1" t="s">
        <v>907</v>
      </c>
      <c r="K388" s="1" t="s">
        <v>908</v>
      </c>
    </row>
    <row r="389" spans="1:11" x14ac:dyDescent="0.15">
      <c r="A389" s="1" t="s">
        <v>909</v>
      </c>
      <c r="B389" s="2">
        <v>3.847045279</v>
      </c>
      <c r="D389" s="2">
        <v>3.56529212245281</v>
      </c>
      <c r="E389" s="2">
        <f>AVERAGE(B389:D389)</f>
        <v>3.7061687007264048</v>
      </c>
      <c r="F389" s="5" t="s">
        <v>1183</v>
      </c>
      <c r="G389" s="6" t="e">
        <v>#N/A</v>
      </c>
      <c r="H389" s="1" t="s">
        <v>910</v>
      </c>
      <c r="I389" s="1" t="s">
        <v>9</v>
      </c>
      <c r="J389" s="1" t="s">
        <v>9</v>
      </c>
      <c r="K389" s="1" t="s">
        <v>21</v>
      </c>
    </row>
    <row r="390" spans="1:11" x14ac:dyDescent="0.15">
      <c r="A390" s="1" t="s">
        <v>911</v>
      </c>
      <c r="B390" s="2">
        <v>3.9568088459999999</v>
      </c>
      <c r="D390" s="2">
        <v>3.3605181246498801</v>
      </c>
      <c r="E390" s="2">
        <f>AVERAGE(B390:D390)</f>
        <v>3.65866348532494</v>
      </c>
      <c r="F390" s="5" t="s">
        <v>1183</v>
      </c>
      <c r="G390" s="6" t="e">
        <v>#N/A</v>
      </c>
      <c r="H390" s="1" t="s">
        <v>912</v>
      </c>
      <c r="I390" s="1" t="s">
        <v>913</v>
      </c>
      <c r="J390" s="1" t="s">
        <v>914</v>
      </c>
      <c r="K390" s="1" t="s">
        <v>915</v>
      </c>
    </row>
    <row r="391" spans="1:11" x14ac:dyDescent="0.15">
      <c r="A391" s="1" t="s">
        <v>916</v>
      </c>
      <c r="B391" s="2">
        <v>3.9798419730000001</v>
      </c>
      <c r="C391" s="2">
        <v>3.2841475182292599</v>
      </c>
      <c r="E391" s="2">
        <f t="shared" si="6"/>
        <v>3.6319947456146302</v>
      </c>
      <c r="F391" s="5" t="s">
        <v>1183</v>
      </c>
      <c r="G391" s="6" t="s">
        <v>917</v>
      </c>
      <c r="H391" s="1" t="s">
        <v>918</v>
      </c>
      <c r="I391" s="1" t="s">
        <v>226</v>
      </c>
      <c r="J391" s="1" t="s">
        <v>227</v>
      </c>
      <c r="K391" s="1" t="s">
        <v>31</v>
      </c>
    </row>
    <row r="392" spans="1:11" x14ac:dyDescent="0.15">
      <c r="A392" s="1" t="s">
        <v>919</v>
      </c>
      <c r="C392" s="2">
        <v>3.6852784310771498</v>
      </c>
      <c r="D392" s="2">
        <v>3.286508778</v>
      </c>
      <c r="E392" s="2">
        <f>AVERAGE(C392:D392)</f>
        <v>3.4858936045385747</v>
      </c>
      <c r="F392" s="5" t="s">
        <v>1183</v>
      </c>
      <c r="G392" s="6" t="s">
        <v>920</v>
      </c>
      <c r="H392" s="1" t="s">
        <v>921</v>
      </c>
      <c r="I392" s="1" t="s">
        <v>72</v>
      </c>
      <c r="J392" s="1" t="s">
        <v>73</v>
      </c>
      <c r="K392" s="1" t="s">
        <v>676</v>
      </c>
    </row>
    <row r="393" spans="1:11" x14ac:dyDescent="0.15">
      <c r="A393" s="1" t="s">
        <v>922</v>
      </c>
      <c r="C393" s="2">
        <v>3.68090818404107</v>
      </c>
      <c r="D393" s="2">
        <v>3.2908571050000002</v>
      </c>
      <c r="E393" s="2">
        <f>AVERAGE(C393:D393)</f>
        <v>3.4858826445205349</v>
      </c>
      <c r="F393" s="5" t="s">
        <v>1183</v>
      </c>
      <c r="G393" s="6" t="s">
        <v>923</v>
      </c>
      <c r="H393" s="1" t="s">
        <v>112</v>
      </c>
      <c r="I393" s="1" t="s">
        <v>9</v>
      </c>
      <c r="J393" s="1" t="s">
        <v>9</v>
      </c>
      <c r="K393" s="1" t="s">
        <v>21</v>
      </c>
    </row>
    <row r="394" spans="1:11" x14ac:dyDescent="0.15">
      <c r="A394" s="1" t="s">
        <v>924</v>
      </c>
      <c r="B394" s="2">
        <v>3.622483146</v>
      </c>
      <c r="C394" s="2">
        <v>3.2892268304640901</v>
      </c>
      <c r="E394" s="2">
        <f t="shared" si="6"/>
        <v>3.4558549882320451</v>
      </c>
      <c r="F394" s="5" t="s">
        <v>1183</v>
      </c>
      <c r="G394" s="6" t="s">
        <v>925</v>
      </c>
      <c r="H394" s="1" t="s">
        <v>926</v>
      </c>
      <c r="I394" s="1" t="s">
        <v>927</v>
      </c>
      <c r="J394" s="1" t="s">
        <v>928</v>
      </c>
      <c r="K394" s="1" t="s">
        <v>357</v>
      </c>
    </row>
    <row r="395" spans="1:11" x14ac:dyDescent="0.15">
      <c r="A395" s="1" t="s">
        <v>929</v>
      </c>
      <c r="B395" s="2">
        <v>3.2324250750000001</v>
      </c>
      <c r="C395" s="2">
        <v>3.6508529264587701</v>
      </c>
      <c r="E395" s="2">
        <f t="shared" si="6"/>
        <v>3.4416390007293849</v>
      </c>
      <c r="F395" s="5" t="s">
        <v>1183</v>
      </c>
      <c r="G395" s="6" t="e">
        <v>#N/A</v>
      </c>
      <c r="H395" s="1" t="s">
        <v>930</v>
      </c>
      <c r="I395" s="1" t="s">
        <v>931</v>
      </c>
      <c r="J395" s="1" t="s">
        <v>932</v>
      </c>
      <c r="K395" s="1" t="s">
        <v>21</v>
      </c>
    </row>
    <row r="396" spans="1:11" x14ac:dyDescent="0.15">
      <c r="A396" s="1" t="s">
        <v>933</v>
      </c>
      <c r="B396" s="2">
        <v>3.239191028</v>
      </c>
      <c r="C396" s="2">
        <v>3.822544648</v>
      </c>
      <c r="D396" s="2">
        <v>3.2571783749572001</v>
      </c>
      <c r="E396" s="2">
        <f t="shared" si="6"/>
        <v>3.4396380169857337</v>
      </c>
      <c r="F396" s="5" t="s">
        <v>1183</v>
      </c>
      <c r="G396" s="6" t="s">
        <v>934</v>
      </c>
      <c r="H396" s="1" t="s">
        <v>935</v>
      </c>
      <c r="I396" s="1" t="s">
        <v>936</v>
      </c>
      <c r="J396" s="1" t="s">
        <v>937</v>
      </c>
      <c r="K396" s="1" t="s">
        <v>357</v>
      </c>
    </row>
    <row r="397" spans="1:11" x14ac:dyDescent="0.15">
      <c r="A397" s="1" t="s">
        <v>938</v>
      </c>
      <c r="B397" s="2">
        <v>3.4444481659999999</v>
      </c>
      <c r="C397" s="2">
        <v>3.54971813256341</v>
      </c>
      <c r="D397" s="2">
        <v>3.2723466430740702</v>
      </c>
      <c r="E397" s="2">
        <f t="shared" si="6"/>
        <v>3.4221709805458267</v>
      </c>
      <c r="F397" s="5" t="s">
        <v>1183</v>
      </c>
      <c r="G397" s="6" t="s">
        <v>939</v>
      </c>
      <c r="H397" s="1" t="s">
        <v>940</v>
      </c>
      <c r="I397" s="1" t="s">
        <v>235</v>
      </c>
      <c r="J397" s="1" t="s">
        <v>236</v>
      </c>
      <c r="K397" s="1" t="s">
        <v>941</v>
      </c>
    </row>
    <row r="398" spans="1:11" x14ac:dyDescent="0.15">
      <c r="A398" s="1" t="s">
        <v>942</v>
      </c>
      <c r="B398" s="2">
        <v>3.3513471240000001</v>
      </c>
      <c r="C398" s="2">
        <v>3.4766049744646401</v>
      </c>
      <c r="E398" s="2">
        <f t="shared" si="6"/>
        <v>3.4139760492323203</v>
      </c>
      <c r="F398" s="5" t="s">
        <v>1183</v>
      </c>
      <c r="G398" s="6" t="s">
        <v>943</v>
      </c>
      <c r="H398" s="1" t="s">
        <v>944</v>
      </c>
      <c r="I398" s="1" t="s">
        <v>945</v>
      </c>
      <c r="J398" s="1" t="s">
        <v>946</v>
      </c>
      <c r="K398" s="1" t="s">
        <v>161</v>
      </c>
    </row>
    <row r="399" spans="1:11" x14ac:dyDescent="0.15">
      <c r="A399" s="1" t="s">
        <v>947</v>
      </c>
      <c r="B399" s="2">
        <v>3.3216035900000001</v>
      </c>
      <c r="D399" s="2">
        <v>3.4559841338917501</v>
      </c>
      <c r="E399" s="2">
        <f>AVERAGE(B399:D399)</f>
        <v>3.3887938619458753</v>
      </c>
      <c r="F399" s="5" t="s">
        <v>1183</v>
      </c>
      <c r="G399" s="6" t="s">
        <v>948</v>
      </c>
      <c r="H399" s="1" t="s">
        <v>949</v>
      </c>
      <c r="I399" s="1" t="s">
        <v>9</v>
      </c>
      <c r="J399" s="1" t="s">
        <v>9</v>
      </c>
      <c r="K399" s="1" t="s">
        <v>185</v>
      </c>
    </row>
    <row r="400" spans="1:11" x14ac:dyDescent="0.15">
      <c r="A400" s="1" t="s">
        <v>950</v>
      </c>
      <c r="B400" s="2">
        <v>3.1692460699999998</v>
      </c>
      <c r="D400" s="2">
        <v>3.4850825926923199</v>
      </c>
      <c r="E400" s="2">
        <f>AVERAGE(B400:D400)</f>
        <v>3.3271643313461601</v>
      </c>
      <c r="F400" s="5" t="s">
        <v>1183</v>
      </c>
      <c r="G400" s="6" t="s">
        <v>951</v>
      </c>
      <c r="H400" s="1" t="s">
        <v>952</v>
      </c>
      <c r="I400" s="1" t="s">
        <v>9</v>
      </c>
      <c r="J400" s="1" t="s">
        <v>9</v>
      </c>
      <c r="K400" s="1" t="s">
        <v>953</v>
      </c>
    </row>
    <row r="401" spans="1:11" x14ac:dyDescent="0.15">
      <c r="A401" s="1" t="s">
        <v>954</v>
      </c>
      <c r="B401" s="2">
        <v>-3.3175452399999998</v>
      </c>
      <c r="C401" s="2">
        <v>-3.3967961149081298</v>
      </c>
      <c r="E401" s="2">
        <f t="shared" si="6"/>
        <v>-3.3571706774540648</v>
      </c>
      <c r="F401" s="8" t="s">
        <v>1184</v>
      </c>
      <c r="G401" s="6" t="s">
        <v>955</v>
      </c>
      <c r="H401" s="1" t="s">
        <v>448</v>
      </c>
      <c r="I401" s="1" t="s">
        <v>9</v>
      </c>
      <c r="J401" s="1" t="s">
        <v>9</v>
      </c>
      <c r="K401" s="1" t="s">
        <v>18</v>
      </c>
    </row>
    <row r="402" spans="1:11" x14ac:dyDescent="0.15">
      <c r="A402" s="1" t="s">
        <v>956</v>
      </c>
      <c r="C402" s="2">
        <v>-3.8599459997221</v>
      </c>
      <c r="D402" s="2">
        <v>-3.2805879999999998</v>
      </c>
      <c r="E402" s="2">
        <f>AVERAGE(C402:D402)</f>
        <v>-3.5702669998610501</v>
      </c>
      <c r="F402" s="8" t="s">
        <v>1184</v>
      </c>
      <c r="G402" s="6" t="s">
        <v>957</v>
      </c>
      <c r="H402" s="1" t="s">
        <v>958</v>
      </c>
      <c r="I402" s="1" t="s">
        <v>9</v>
      </c>
      <c r="J402" s="1" t="s">
        <v>9</v>
      </c>
      <c r="K402" s="1" t="s">
        <v>21</v>
      </c>
    </row>
    <row r="403" spans="1:11" x14ac:dyDescent="0.15">
      <c r="A403" s="1" t="s">
        <v>959</v>
      </c>
      <c r="B403" s="2">
        <v>-3.5699646889999999</v>
      </c>
      <c r="C403" s="2">
        <v>-3.701815817</v>
      </c>
      <c r="E403" s="2">
        <f t="shared" si="6"/>
        <v>-3.6358902529999999</v>
      </c>
      <c r="F403" s="8" t="s">
        <v>1184</v>
      </c>
      <c r="G403" s="6" t="s">
        <v>960</v>
      </c>
      <c r="H403" s="1" t="s">
        <v>961</v>
      </c>
      <c r="I403" s="1" t="s">
        <v>9</v>
      </c>
      <c r="J403" s="1" t="s">
        <v>9</v>
      </c>
      <c r="K403" s="1" t="s">
        <v>962</v>
      </c>
    </row>
    <row r="404" spans="1:11" x14ac:dyDescent="0.15">
      <c r="A404" s="1" t="s">
        <v>963</v>
      </c>
      <c r="B404" s="2">
        <v>-3.378863328</v>
      </c>
      <c r="C404" s="2">
        <v>-3.5158784418373701</v>
      </c>
      <c r="D404" s="2">
        <v>-4.050285991</v>
      </c>
      <c r="E404" s="2">
        <f t="shared" si="6"/>
        <v>-3.6483425869457897</v>
      </c>
      <c r="F404" s="8" t="s">
        <v>1184</v>
      </c>
      <c r="G404" s="6" t="s">
        <v>964</v>
      </c>
      <c r="H404" s="1" t="s">
        <v>620</v>
      </c>
      <c r="I404" s="1" t="s">
        <v>226</v>
      </c>
      <c r="J404" s="1" t="s">
        <v>227</v>
      </c>
      <c r="K404" s="1" t="s">
        <v>31</v>
      </c>
    </row>
    <row r="405" spans="1:11" x14ac:dyDescent="0.15">
      <c r="A405" s="1" t="s">
        <v>965</v>
      </c>
      <c r="B405" s="2">
        <v>-3.463342785</v>
      </c>
      <c r="C405" s="2">
        <v>-3.9147817470000001</v>
      </c>
      <c r="E405" s="2">
        <f t="shared" si="6"/>
        <v>-3.6890622660000001</v>
      </c>
      <c r="F405" s="8" t="s">
        <v>1184</v>
      </c>
      <c r="G405" s="6" t="s">
        <v>966</v>
      </c>
      <c r="H405" s="1" t="s">
        <v>967</v>
      </c>
      <c r="I405" s="1" t="s">
        <v>968</v>
      </c>
      <c r="J405" s="1" t="s">
        <v>969</v>
      </c>
      <c r="K405" s="1" t="s">
        <v>970</v>
      </c>
    </row>
    <row r="406" spans="1:11" x14ac:dyDescent="0.15">
      <c r="A406" s="1" t="s">
        <v>971</v>
      </c>
      <c r="B406" s="2">
        <v>-3.766943758</v>
      </c>
      <c r="C406" s="2">
        <v>-3.8902827118723202</v>
      </c>
      <c r="D406" s="2">
        <v>-3.438366421</v>
      </c>
      <c r="E406" s="2">
        <f t="shared" si="6"/>
        <v>-3.6985309636241066</v>
      </c>
      <c r="F406" s="8" t="s">
        <v>1184</v>
      </c>
      <c r="G406" s="6" t="e">
        <v>#N/A</v>
      </c>
      <c r="H406" s="1" t="s">
        <v>9</v>
      </c>
      <c r="I406" s="1" t="s">
        <v>9</v>
      </c>
      <c r="J406" s="1" t="s">
        <v>9</v>
      </c>
      <c r="K406" s="1" t="s">
        <v>21</v>
      </c>
    </row>
    <row r="407" spans="1:11" x14ac:dyDescent="0.15">
      <c r="A407" s="1" t="s">
        <v>972</v>
      </c>
      <c r="B407" s="2">
        <v>-3.6094024810000001</v>
      </c>
      <c r="C407" s="2">
        <v>-3.834193317</v>
      </c>
      <c r="E407" s="2">
        <f t="shared" si="6"/>
        <v>-3.7217978990000002</v>
      </c>
      <c r="F407" s="8" t="s">
        <v>1184</v>
      </c>
      <c r="G407" s="6" t="s">
        <v>973</v>
      </c>
      <c r="H407" s="1" t="s">
        <v>961</v>
      </c>
      <c r="I407" s="1" t="s">
        <v>9</v>
      </c>
      <c r="J407" s="1" t="s">
        <v>9</v>
      </c>
      <c r="K407" s="1" t="s">
        <v>18</v>
      </c>
    </row>
    <row r="408" spans="1:11" x14ac:dyDescent="0.15">
      <c r="A408" s="1" t="s">
        <v>974</v>
      </c>
      <c r="B408" s="2">
        <v>-3.7256112259999998</v>
      </c>
      <c r="C408" s="2">
        <v>-3.7674953320000002</v>
      </c>
      <c r="D408" s="2">
        <v>-3.7287879874814398</v>
      </c>
      <c r="E408" s="2">
        <f t="shared" si="6"/>
        <v>-3.7406315151604801</v>
      </c>
      <c r="F408" s="8" t="s">
        <v>1184</v>
      </c>
      <c r="G408" s="6" t="e">
        <v>#N/A</v>
      </c>
      <c r="H408" s="1" t="s">
        <v>910</v>
      </c>
      <c r="I408" s="1" t="s">
        <v>9</v>
      </c>
      <c r="J408" s="1" t="s">
        <v>9</v>
      </c>
      <c r="K408" s="1" t="s">
        <v>21</v>
      </c>
    </row>
    <row r="409" spans="1:11" x14ac:dyDescent="0.15">
      <c r="A409" s="1" t="s">
        <v>1185</v>
      </c>
      <c r="B409" s="9">
        <v>-3.3041748210000002</v>
      </c>
      <c r="C409" s="2">
        <v>-2.7</v>
      </c>
      <c r="D409" s="2">
        <v>-5.3</v>
      </c>
      <c r="E409" s="2">
        <f t="shared" si="6"/>
        <v>-3.7680582736666666</v>
      </c>
      <c r="F409" s="8" t="s">
        <v>1184</v>
      </c>
      <c r="G409" t="s">
        <v>1186</v>
      </c>
      <c r="H409" t="s">
        <v>1187</v>
      </c>
      <c r="I409" t="s">
        <v>1188</v>
      </c>
      <c r="J409" t="s">
        <v>1189</v>
      </c>
      <c r="K409" t="s">
        <v>1190</v>
      </c>
    </row>
    <row r="410" spans="1:11" x14ac:dyDescent="0.15">
      <c r="A410" s="1" t="s">
        <v>975</v>
      </c>
      <c r="B410" s="2">
        <v>-4.2970013692138496</v>
      </c>
      <c r="C410" s="2">
        <v>-3.2736188529999999</v>
      </c>
      <c r="E410" s="2">
        <f t="shared" si="6"/>
        <v>-3.7853101111069245</v>
      </c>
      <c r="F410" s="8" t="s">
        <v>1184</v>
      </c>
      <c r="G410" s="6" t="s">
        <v>976</v>
      </c>
      <c r="H410" s="1" t="s">
        <v>448</v>
      </c>
      <c r="I410" s="1" t="s">
        <v>9</v>
      </c>
      <c r="J410" s="1" t="s">
        <v>9</v>
      </c>
      <c r="K410" s="1" t="s">
        <v>112</v>
      </c>
    </row>
    <row r="411" spans="1:11" x14ac:dyDescent="0.15">
      <c r="A411" s="1" t="s">
        <v>977</v>
      </c>
      <c r="B411" s="2">
        <v>-4.2273020619999997</v>
      </c>
      <c r="C411" s="2">
        <v>-3.8540121789135999</v>
      </c>
      <c r="D411" s="2">
        <v>-3.8600263560000001</v>
      </c>
      <c r="E411" s="2">
        <f t="shared" si="6"/>
        <v>-3.9804468656378664</v>
      </c>
      <c r="F411" s="8" t="s">
        <v>1184</v>
      </c>
      <c r="G411" s="6" t="e">
        <v>#N/A</v>
      </c>
      <c r="H411" s="1" t="s">
        <v>246</v>
      </c>
      <c r="I411" s="1" t="s">
        <v>9</v>
      </c>
      <c r="J411" s="1" t="s">
        <v>9</v>
      </c>
      <c r="K411" s="1" t="s">
        <v>246</v>
      </c>
    </row>
    <row r="412" spans="1:11" x14ac:dyDescent="0.15">
      <c r="A412" s="1" t="s">
        <v>978</v>
      </c>
      <c r="B412" s="2">
        <v>-4.0323451779999999</v>
      </c>
      <c r="C412" s="2">
        <v>-4.0260852178317803</v>
      </c>
      <c r="D412" s="2">
        <v>-3.9102373182479702</v>
      </c>
      <c r="E412" s="2">
        <f t="shared" si="6"/>
        <v>-3.9895559046932507</v>
      </c>
      <c r="F412" s="8" t="s">
        <v>1184</v>
      </c>
      <c r="G412" s="6" t="e">
        <v>#N/A</v>
      </c>
      <c r="H412" s="1" t="s">
        <v>979</v>
      </c>
      <c r="I412" s="1" t="s">
        <v>9</v>
      </c>
      <c r="J412" s="1" t="s">
        <v>9</v>
      </c>
      <c r="K412" s="1" t="s">
        <v>21</v>
      </c>
    </row>
    <row r="413" spans="1:11" x14ac:dyDescent="0.15">
      <c r="A413" s="1" t="s">
        <v>980</v>
      </c>
      <c r="B413" s="2">
        <v>-3.8252844110000002</v>
      </c>
      <c r="C413" s="2">
        <v>-3.1822161406819802</v>
      </c>
      <c r="D413" s="2">
        <v>-5.1396984589999999</v>
      </c>
      <c r="E413" s="2">
        <f t="shared" si="6"/>
        <v>-4.0490663368939934</v>
      </c>
      <c r="F413" s="8" t="s">
        <v>1184</v>
      </c>
      <c r="G413" s="6" t="s">
        <v>981</v>
      </c>
      <c r="H413" s="1" t="s">
        <v>9</v>
      </c>
      <c r="I413" s="1" t="s">
        <v>9</v>
      </c>
      <c r="J413" s="1" t="s">
        <v>9</v>
      </c>
      <c r="K413" s="1" t="s">
        <v>21</v>
      </c>
    </row>
    <row r="414" spans="1:11" x14ac:dyDescent="0.15">
      <c r="A414" s="1" t="s">
        <v>982</v>
      </c>
      <c r="B414" s="2">
        <v>-4.2366045090000002</v>
      </c>
      <c r="C414" s="2">
        <v>-3.9207679857401398</v>
      </c>
      <c r="E414" s="2">
        <f t="shared" si="6"/>
        <v>-4.0786862473700705</v>
      </c>
      <c r="F414" s="8" t="s">
        <v>1184</v>
      </c>
      <c r="G414" s="6" t="s">
        <v>983</v>
      </c>
      <c r="H414" s="1" t="s">
        <v>720</v>
      </c>
      <c r="I414" s="1" t="s">
        <v>9</v>
      </c>
      <c r="J414" s="1" t="s">
        <v>9</v>
      </c>
      <c r="K414" s="1" t="s">
        <v>161</v>
      </c>
    </row>
    <row r="415" spans="1:11" x14ac:dyDescent="0.15">
      <c r="A415" s="1" t="s">
        <v>984</v>
      </c>
      <c r="B415" s="2">
        <v>-4.3597812510000002</v>
      </c>
      <c r="C415" s="2">
        <v>-3.8952972982240199</v>
      </c>
      <c r="E415" s="2">
        <f t="shared" si="6"/>
        <v>-4.1275392746120101</v>
      </c>
      <c r="F415" s="8" t="s">
        <v>1184</v>
      </c>
      <c r="G415" s="6" t="s">
        <v>985</v>
      </c>
      <c r="H415" s="1" t="s">
        <v>9</v>
      </c>
      <c r="I415" s="1" t="s">
        <v>9</v>
      </c>
      <c r="J415" s="1" t="s">
        <v>9</v>
      </c>
      <c r="K415" s="1" t="s">
        <v>581</v>
      </c>
    </row>
    <row r="416" spans="1:11" x14ac:dyDescent="0.15">
      <c r="A416" s="1" t="s">
        <v>986</v>
      </c>
      <c r="B416" s="2">
        <v>-4.6051685960000004</v>
      </c>
      <c r="C416" s="2">
        <v>-4.1903452374406998</v>
      </c>
      <c r="D416" s="2">
        <v>-3.9176006330000002</v>
      </c>
      <c r="E416" s="2">
        <f t="shared" si="6"/>
        <v>-4.2377048221468998</v>
      </c>
      <c r="F416" s="8" t="s">
        <v>1184</v>
      </c>
      <c r="G416" s="6" t="e">
        <v>#N/A</v>
      </c>
      <c r="H416" s="1" t="s">
        <v>9</v>
      </c>
      <c r="I416" s="1" t="s">
        <v>9</v>
      </c>
      <c r="J416" s="1" t="s">
        <v>9</v>
      </c>
      <c r="K416" s="1" t="s">
        <v>21</v>
      </c>
    </row>
    <row r="417" spans="1:11" x14ac:dyDescent="0.15">
      <c r="A417" s="1" t="s">
        <v>987</v>
      </c>
      <c r="B417" s="2">
        <v>-4.5233387499999997</v>
      </c>
      <c r="C417" s="2">
        <v>-3.4061948129103801</v>
      </c>
      <c r="D417" s="2">
        <v>-4.8032905379999997</v>
      </c>
      <c r="E417" s="2">
        <f t="shared" si="6"/>
        <v>-4.2442747003034595</v>
      </c>
      <c r="F417" s="8" t="s">
        <v>1184</v>
      </c>
      <c r="G417" s="6" t="s">
        <v>988</v>
      </c>
      <c r="H417" s="1" t="s">
        <v>652</v>
      </c>
      <c r="I417" s="1" t="s">
        <v>9</v>
      </c>
      <c r="J417" s="1" t="s">
        <v>9</v>
      </c>
      <c r="K417" s="1" t="s">
        <v>799</v>
      </c>
    </row>
    <row r="418" spans="1:11" x14ac:dyDescent="0.15">
      <c r="A418" s="1" t="s">
        <v>989</v>
      </c>
      <c r="B418" s="2">
        <v>-4.4485647300000002</v>
      </c>
      <c r="C418" s="2">
        <v>-4.0580216399999998</v>
      </c>
      <c r="E418" s="2">
        <f t="shared" si="6"/>
        <v>-4.2532931850000004</v>
      </c>
      <c r="F418" s="8" t="s">
        <v>1184</v>
      </c>
      <c r="G418" s="6" t="s">
        <v>990</v>
      </c>
      <c r="H418" s="1" t="s">
        <v>967</v>
      </c>
      <c r="I418" s="1" t="s">
        <v>968</v>
      </c>
      <c r="J418" s="1" t="s">
        <v>969</v>
      </c>
      <c r="K418" s="1" t="s">
        <v>991</v>
      </c>
    </row>
    <row r="419" spans="1:11" x14ac:dyDescent="0.15">
      <c r="A419" s="1" t="s">
        <v>992</v>
      </c>
      <c r="B419" s="2">
        <v>-4.1135804819999997</v>
      </c>
      <c r="C419" s="2">
        <v>-4.5579480370000001</v>
      </c>
      <c r="E419" s="2">
        <f t="shared" si="6"/>
        <v>-4.3357642594999994</v>
      </c>
      <c r="F419" s="8" t="s">
        <v>1184</v>
      </c>
      <c r="G419" s="6" t="s">
        <v>993</v>
      </c>
      <c r="H419" s="1" t="s">
        <v>994</v>
      </c>
      <c r="I419" s="1" t="s">
        <v>9</v>
      </c>
      <c r="J419" s="1" t="s">
        <v>9</v>
      </c>
      <c r="K419" s="1" t="s">
        <v>185</v>
      </c>
    </row>
    <row r="420" spans="1:11" x14ac:dyDescent="0.15">
      <c r="A420" s="1" t="s">
        <v>995</v>
      </c>
      <c r="B420" s="2">
        <v>-5.2223528459999997</v>
      </c>
      <c r="C420" s="2">
        <v>-4.1130994002307304</v>
      </c>
      <c r="D420" s="2">
        <v>-3.954951613</v>
      </c>
      <c r="E420" s="2">
        <f t="shared" si="6"/>
        <v>-4.4301346197435771</v>
      </c>
      <c r="F420" s="8" t="s">
        <v>1184</v>
      </c>
      <c r="G420" s="6" t="s">
        <v>996</v>
      </c>
      <c r="H420" s="1" t="s">
        <v>997</v>
      </c>
      <c r="I420" s="1" t="s">
        <v>998</v>
      </c>
      <c r="J420" s="1" t="s">
        <v>999</v>
      </c>
      <c r="K420" s="1" t="s">
        <v>1000</v>
      </c>
    </row>
    <row r="421" spans="1:11" x14ac:dyDescent="0.15">
      <c r="A421" s="1" t="s">
        <v>1001</v>
      </c>
      <c r="B421" s="2">
        <v>-4.3943689484108797</v>
      </c>
      <c r="C421" s="2">
        <v>-4.4912309167661801</v>
      </c>
      <c r="E421" s="2">
        <f t="shared" si="6"/>
        <v>-4.4427999325885299</v>
      </c>
      <c r="F421" s="8" t="s">
        <v>1184</v>
      </c>
      <c r="G421" s="6" t="e">
        <v>#N/A</v>
      </c>
      <c r="H421" s="1" t="s">
        <v>9</v>
      </c>
      <c r="I421" s="1" t="s">
        <v>9</v>
      </c>
      <c r="J421" s="1" t="s">
        <v>9</v>
      </c>
      <c r="K421" s="1" t="s">
        <v>18</v>
      </c>
    </row>
    <row r="422" spans="1:11" x14ac:dyDescent="0.15">
      <c r="A422" s="1" t="s">
        <v>1002</v>
      </c>
      <c r="B422" s="2">
        <v>-4.2159894790000001</v>
      </c>
      <c r="C422" s="2">
        <v>-4.6933658290000002</v>
      </c>
      <c r="D422" s="2">
        <v>-4.5267613246464604</v>
      </c>
      <c r="E422" s="2">
        <f t="shared" si="6"/>
        <v>-4.4787055442154866</v>
      </c>
      <c r="F422" s="8" t="s">
        <v>1184</v>
      </c>
      <c r="G422" s="6" t="s">
        <v>1003</v>
      </c>
      <c r="H422" s="1" t="s">
        <v>1004</v>
      </c>
      <c r="I422" s="1" t="s">
        <v>9</v>
      </c>
      <c r="J422" s="1" t="s">
        <v>9</v>
      </c>
      <c r="K422" s="1" t="s">
        <v>21</v>
      </c>
    </row>
    <row r="423" spans="1:11" x14ac:dyDescent="0.15">
      <c r="A423" s="1" t="s">
        <v>1005</v>
      </c>
      <c r="B423" s="2">
        <v>-5.0142375850000001</v>
      </c>
      <c r="C423" s="2">
        <v>-4.1587854059999998</v>
      </c>
      <c r="D423" s="2">
        <v>-4.29270076839446</v>
      </c>
      <c r="E423" s="2">
        <f t="shared" si="6"/>
        <v>-4.4885745864648205</v>
      </c>
      <c r="F423" s="8" t="s">
        <v>1184</v>
      </c>
      <c r="G423" s="6" t="s">
        <v>1006</v>
      </c>
      <c r="H423" s="1" t="s">
        <v>1007</v>
      </c>
      <c r="I423" s="1" t="s">
        <v>1008</v>
      </c>
      <c r="J423" s="1" t="s">
        <v>1009</v>
      </c>
      <c r="K423" s="1" t="s">
        <v>1007</v>
      </c>
    </row>
    <row r="424" spans="1:11" x14ac:dyDescent="0.15">
      <c r="A424" s="1" t="s">
        <v>1010</v>
      </c>
      <c r="B424" s="2">
        <v>-5.2929241139540402</v>
      </c>
      <c r="C424" s="2">
        <v>-3.9205181160000002</v>
      </c>
      <c r="E424" s="2">
        <f t="shared" si="6"/>
        <v>-4.6067211149770202</v>
      </c>
      <c r="F424" s="8" t="s">
        <v>1184</v>
      </c>
      <c r="G424" s="6" t="e">
        <v>#N/A</v>
      </c>
      <c r="H424" s="1" t="s">
        <v>831</v>
      </c>
      <c r="I424" s="1" t="s">
        <v>9</v>
      </c>
      <c r="J424" s="1" t="s">
        <v>9</v>
      </c>
      <c r="K424" s="1" t="s">
        <v>21</v>
      </c>
    </row>
    <row r="425" spans="1:11" x14ac:dyDescent="0.15">
      <c r="A425" s="1" t="s">
        <v>1011</v>
      </c>
      <c r="B425" s="2">
        <v>-4.8089669730000004</v>
      </c>
      <c r="C425" s="2">
        <v>-4.6077148880000003</v>
      </c>
      <c r="D425" s="2">
        <v>-4.4253958440314998</v>
      </c>
      <c r="E425" s="2">
        <f t="shared" si="6"/>
        <v>-4.6140259016771665</v>
      </c>
      <c r="F425" s="8" t="s">
        <v>1184</v>
      </c>
      <c r="G425" s="6" t="e">
        <v>#N/A</v>
      </c>
      <c r="H425" s="1" t="s">
        <v>9</v>
      </c>
      <c r="I425" s="1" t="s">
        <v>9</v>
      </c>
      <c r="J425" s="1" t="s">
        <v>9</v>
      </c>
      <c r="K425" s="1" t="s">
        <v>18</v>
      </c>
    </row>
    <row r="426" spans="1:11" x14ac:dyDescent="0.15">
      <c r="A426" s="1" t="s">
        <v>1012</v>
      </c>
      <c r="B426" s="2">
        <v>-4.3511163899999996</v>
      </c>
      <c r="C426" s="2">
        <v>-4.3831546299999999</v>
      </c>
      <c r="D426" s="2">
        <v>-5.3706528794370696</v>
      </c>
      <c r="E426" s="2">
        <f t="shared" si="6"/>
        <v>-4.7016412998123558</v>
      </c>
      <c r="F426" s="8" t="s">
        <v>1184</v>
      </c>
      <c r="G426" s="6" t="s">
        <v>1013</v>
      </c>
      <c r="H426" s="1" t="s">
        <v>112</v>
      </c>
      <c r="I426" s="1" t="s">
        <v>9</v>
      </c>
      <c r="J426" s="1" t="s">
        <v>9</v>
      </c>
      <c r="K426" s="1" t="s">
        <v>21</v>
      </c>
    </row>
    <row r="427" spans="1:11" x14ac:dyDescent="0.15">
      <c r="A427" s="1" t="s">
        <v>1014</v>
      </c>
      <c r="B427" s="2">
        <v>-3.9395510819999999</v>
      </c>
      <c r="C427" s="2">
        <v>-5.9450876649355502</v>
      </c>
      <c r="D427" s="2">
        <v>-4.2699672739999999</v>
      </c>
      <c r="E427" s="2">
        <f t="shared" si="6"/>
        <v>-4.7182020069785162</v>
      </c>
      <c r="F427" s="8" t="s">
        <v>1184</v>
      </c>
      <c r="G427" s="6" t="e">
        <v>#N/A</v>
      </c>
      <c r="H427" s="1" t="s">
        <v>9</v>
      </c>
      <c r="I427" s="1" t="s">
        <v>9</v>
      </c>
      <c r="J427" s="1" t="s">
        <v>9</v>
      </c>
      <c r="K427" s="1" t="s">
        <v>21</v>
      </c>
    </row>
    <row r="428" spans="1:11" x14ac:dyDescent="0.15">
      <c r="A428" s="1" t="s">
        <v>1015</v>
      </c>
      <c r="B428" s="2">
        <v>-4.7501318709999998</v>
      </c>
      <c r="C428" s="2">
        <v>-4.8270094009999998</v>
      </c>
      <c r="D428" s="2">
        <v>-4.6345726458637904</v>
      </c>
      <c r="E428" s="2">
        <f t="shared" si="6"/>
        <v>-4.737237972621263</v>
      </c>
      <c r="F428" s="8" t="s">
        <v>1184</v>
      </c>
      <c r="G428" s="6" t="s">
        <v>1016</v>
      </c>
      <c r="H428" s="1" t="s">
        <v>112</v>
      </c>
      <c r="I428" s="1" t="s">
        <v>9</v>
      </c>
      <c r="J428" s="1" t="s">
        <v>9</v>
      </c>
      <c r="K428" s="1" t="s">
        <v>21</v>
      </c>
    </row>
    <row r="429" spans="1:11" x14ac:dyDescent="0.15">
      <c r="A429" s="1" t="s">
        <v>1017</v>
      </c>
      <c r="B429" s="2">
        <v>-5.5483798870000003</v>
      </c>
      <c r="C429" s="2">
        <v>-4.6072955609999999</v>
      </c>
      <c r="D429" s="2">
        <v>-4.1211818262161897</v>
      </c>
      <c r="E429" s="2">
        <f t="shared" si="6"/>
        <v>-4.7589524247387303</v>
      </c>
      <c r="F429" s="8" t="s">
        <v>1184</v>
      </c>
      <c r="G429" s="6" t="s">
        <v>1018</v>
      </c>
      <c r="H429" s="1" t="s">
        <v>1019</v>
      </c>
      <c r="I429" s="1" t="s">
        <v>9</v>
      </c>
      <c r="J429" s="1" t="s">
        <v>9</v>
      </c>
      <c r="K429" s="1" t="s">
        <v>21</v>
      </c>
    </row>
    <row r="430" spans="1:11" x14ac:dyDescent="0.15">
      <c r="A430" s="1" t="s">
        <v>1020</v>
      </c>
      <c r="B430" s="2">
        <v>-5.1335725099999996</v>
      </c>
      <c r="C430" s="2">
        <v>-4.8645238751005202</v>
      </c>
      <c r="D430" s="2">
        <v>-4.5280901890000003</v>
      </c>
      <c r="E430" s="2">
        <f t="shared" si="6"/>
        <v>-4.84206219136684</v>
      </c>
      <c r="F430" s="8" t="s">
        <v>1184</v>
      </c>
      <c r="G430" s="6" t="s">
        <v>1021</v>
      </c>
      <c r="H430" s="1" t="s">
        <v>1022</v>
      </c>
      <c r="I430" s="1" t="s">
        <v>9</v>
      </c>
      <c r="J430" s="1" t="s">
        <v>9</v>
      </c>
      <c r="K430" s="1" t="s">
        <v>445</v>
      </c>
    </row>
    <row r="431" spans="1:11" x14ac:dyDescent="0.15">
      <c r="A431" s="1" t="s">
        <v>1023</v>
      </c>
      <c r="B431" s="2">
        <v>-3.9609700659999998</v>
      </c>
      <c r="C431" s="2">
        <v>-6.4215700387972898</v>
      </c>
      <c r="D431" s="2">
        <v>-4.4965474920000004</v>
      </c>
      <c r="E431" s="2">
        <f t="shared" si="6"/>
        <v>-4.9596958655990973</v>
      </c>
      <c r="F431" s="8" t="s">
        <v>1184</v>
      </c>
      <c r="G431" s="6" t="s">
        <v>1024</v>
      </c>
      <c r="H431" s="1" t="s">
        <v>9</v>
      </c>
      <c r="I431" s="1" t="s">
        <v>9</v>
      </c>
      <c r="J431" s="1" t="s">
        <v>9</v>
      </c>
      <c r="K431" s="1" t="s">
        <v>21</v>
      </c>
    </row>
    <row r="432" spans="1:11" x14ac:dyDescent="0.15">
      <c r="A432" s="1" t="s">
        <v>1025</v>
      </c>
      <c r="B432" s="2">
        <v>-5.0204710779999999</v>
      </c>
      <c r="C432" s="2">
        <v>-5.1838023915739297</v>
      </c>
      <c r="E432" s="2">
        <f t="shared" si="6"/>
        <v>-5.1021367347869653</v>
      </c>
      <c r="F432" s="8" t="s">
        <v>1184</v>
      </c>
      <c r="G432" s="6" t="s">
        <v>1026</v>
      </c>
      <c r="H432" s="1" t="s">
        <v>1027</v>
      </c>
      <c r="I432" s="1" t="s">
        <v>9</v>
      </c>
      <c r="J432" s="1" t="s">
        <v>9</v>
      </c>
      <c r="K432" s="1" t="s">
        <v>1028</v>
      </c>
    </row>
    <row r="433" spans="1:11" x14ac:dyDescent="0.15">
      <c r="A433" s="1" t="s">
        <v>1029</v>
      </c>
      <c r="B433" s="2">
        <v>-4.7714922670000002</v>
      </c>
      <c r="C433" s="2">
        <v>-5.3982615220000003</v>
      </c>
      <c r="D433" s="2">
        <v>-5.2471828712636004</v>
      </c>
      <c r="E433" s="2">
        <f t="shared" si="6"/>
        <v>-5.1389788867545336</v>
      </c>
      <c r="F433" s="8" t="s">
        <v>1184</v>
      </c>
      <c r="G433" s="6" t="e">
        <v>#N/A</v>
      </c>
      <c r="H433" s="1" t="s">
        <v>9</v>
      </c>
      <c r="I433" s="1" t="s">
        <v>9</v>
      </c>
      <c r="J433" s="1" t="s">
        <v>9</v>
      </c>
      <c r="K433" s="1" t="s">
        <v>18</v>
      </c>
    </row>
    <row r="434" spans="1:11" x14ac:dyDescent="0.15">
      <c r="A434" s="1" t="s">
        <v>1030</v>
      </c>
      <c r="B434" s="2">
        <v>-5.0204710779999999</v>
      </c>
      <c r="C434" s="2">
        <v>-5.3778664210000002</v>
      </c>
      <c r="E434" s="2">
        <f t="shared" si="6"/>
        <v>-5.1991687495000001</v>
      </c>
      <c r="F434" s="8" t="s">
        <v>1184</v>
      </c>
      <c r="G434" s="6" t="e">
        <v>#N/A</v>
      </c>
      <c r="H434" s="1" t="s">
        <v>9</v>
      </c>
      <c r="I434" s="1" t="s">
        <v>9</v>
      </c>
      <c r="J434" s="1" t="s">
        <v>9</v>
      </c>
      <c r="K434" s="1" t="s">
        <v>18</v>
      </c>
    </row>
    <row r="435" spans="1:11" x14ac:dyDescent="0.15">
      <c r="A435" s="1" t="s">
        <v>1031</v>
      </c>
      <c r="B435" s="2">
        <v>-4.165901517</v>
      </c>
      <c r="C435" s="2">
        <v>-4.4253958440314998</v>
      </c>
      <c r="D435" s="2">
        <v>-7.1747572519709202</v>
      </c>
      <c r="E435" s="2">
        <f t="shared" si="6"/>
        <v>-5.2553515376674733</v>
      </c>
      <c r="F435" s="8" t="s">
        <v>1184</v>
      </c>
      <c r="G435" s="6" t="s">
        <v>1032</v>
      </c>
      <c r="H435" s="1" t="s">
        <v>9</v>
      </c>
      <c r="I435" s="1" t="s">
        <v>9</v>
      </c>
      <c r="J435" s="1" t="s">
        <v>9</v>
      </c>
      <c r="K435" s="1" t="s">
        <v>21</v>
      </c>
    </row>
    <row r="436" spans="1:11" x14ac:dyDescent="0.15">
      <c r="A436" s="1" t="s">
        <v>1033</v>
      </c>
      <c r="B436" s="2">
        <v>-4.9302732689999997</v>
      </c>
      <c r="C436" s="2">
        <v>-5.5897947512497703</v>
      </c>
      <c r="E436" s="2">
        <f t="shared" si="6"/>
        <v>-5.260034010124885</v>
      </c>
      <c r="F436" s="8" t="s">
        <v>1184</v>
      </c>
      <c r="G436" s="6" t="s">
        <v>1034</v>
      </c>
      <c r="H436" s="1" t="s">
        <v>9</v>
      </c>
      <c r="I436" s="1" t="s">
        <v>9</v>
      </c>
      <c r="J436" s="1" t="s">
        <v>9</v>
      </c>
      <c r="K436" s="1" t="s">
        <v>21</v>
      </c>
    </row>
    <row r="437" spans="1:11" x14ac:dyDescent="0.15">
      <c r="A437" s="1" t="s">
        <v>1035</v>
      </c>
      <c r="B437" s="2">
        <v>-5.2859322210000004</v>
      </c>
      <c r="C437" s="2">
        <v>-5.1590738580000002</v>
      </c>
      <c r="D437" s="2">
        <v>-5.4047855643562199</v>
      </c>
      <c r="E437" s="2">
        <f t="shared" si="6"/>
        <v>-5.2832638811187396</v>
      </c>
      <c r="F437" s="8" t="s">
        <v>1184</v>
      </c>
      <c r="G437" s="6" t="e">
        <v>#N/A</v>
      </c>
      <c r="H437" s="1" t="s">
        <v>9</v>
      </c>
      <c r="I437" s="1" t="s">
        <v>9</v>
      </c>
      <c r="J437" s="1" t="s">
        <v>9</v>
      </c>
      <c r="K437" s="1" t="s">
        <v>18</v>
      </c>
    </row>
    <row r="438" spans="1:11" x14ac:dyDescent="0.15">
      <c r="A438" s="1" t="s">
        <v>1036</v>
      </c>
      <c r="B438" s="2">
        <v>-4.9533568819999996</v>
      </c>
      <c r="C438" s="2">
        <v>-5.8562277335454196</v>
      </c>
      <c r="E438" s="2">
        <f t="shared" si="6"/>
        <v>-5.4047923077727091</v>
      </c>
      <c r="F438" s="8" t="s">
        <v>1184</v>
      </c>
      <c r="G438" s="6" t="s">
        <v>1037</v>
      </c>
      <c r="H438" s="1" t="s">
        <v>420</v>
      </c>
      <c r="I438" s="1" t="s">
        <v>9</v>
      </c>
      <c r="J438" s="1" t="s">
        <v>9</v>
      </c>
      <c r="K438" s="1" t="s">
        <v>1038</v>
      </c>
    </row>
    <row r="439" spans="1:11" x14ac:dyDescent="0.15">
      <c r="A439" s="1" t="s">
        <v>1039</v>
      </c>
      <c r="B439" s="2">
        <v>-5.0846014149999998</v>
      </c>
      <c r="C439" s="2">
        <v>-5.0227523869999997</v>
      </c>
      <c r="D439" s="2">
        <v>-6.1098018101301497</v>
      </c>
      <c r="E439" s="2">
        <f t="shared" si="6"/>
        <v>-5.4057185373767167</v>
      </c>
      <c r="F439" s="8" t="s">
        <v>1184</v>
      </c>
      <c r="G439" s="6" t="e">
        <v>#N/A</v>
      </c>
      <c r="H439" s="1" t="s">
        <v>9</v>
      </c>
      <c r="I439" s="1" t="s">
        <v>9</v>
      </c>
      <c r="J439" s="1" t="s">
        <v>9</v>
      </c>
      <c r="K439" s="1" t="s">
        <v>18</v>
      </c>
    </row>
    <row r="440" spans="1:11" x14ac:dyDescent="0.15">
      <c r="A440" s="1" t="s">
        <v>1040</v>
      </c>
      <c r="B440" s="2">
        <v>-4.9760769580000002</v>
      </c>
      <c r="C440" s="2">
        <v>-5.4280088649999998</v>
      </c>
      <c r="D440" s="2">
        <v>-5.9582698336042101</v>
      </c>
      <c r="E440" s="2">
        <f t="shared" si="6"/>
        <v>-5.4541185522014031</v>
      </c>
      <c r="F440" s="8" t="s">
        <v>1184</v>
      </c>
      <c r="G440" s="6" t="e">
        <v>#N/A</v>
      </c>
      <c r="H440" s="1" t="s">
        <v>9</v>
      </c>
      <c r="I440" s="1" t="s">
        <v>9</v>
      </c>
      <c r="J440" s="1" t="s">
        <v>9</v>
      </c>
      <c r="K440" s="1" t="s">
        <v>18</v>
      </c>
    </row>
    <row r="441" spans="1:11" x14ac:dyDescent="0.15">
      <c r="A441" s="1" t="s">
        <v>1041</v>
      </c>
      <c r="B441" s="2">
        <v>-4.8989090979999999</v>
      </c>
      <c r="C441" s="2">
        <v>-5.6546012750000001</v>
      </c>
      <c r="D441" s="2">
        <v>-6.21065699523849</v>
      </c>
      <c r="E441" s="2">
        <f t="shared" si="6"/>
        <v>-5.58805578941283</v>
      </c>
      <c r="F441" s="8" t="s">
        <v>1184</v>
      </c>
      <c r="G441" s="6" t="e">
        <v>#N/A</v>
      </c>
      <c r="H441" s="1" t="s">
        <v>9</v>
      </c>
      <c r="I441" s="1" t="s">
        <v>9</v>
      </c>
      <c r="J441" s="1" t="s">
        <v>9</v>
      </c>
      <c r="K441" s="1" t="s">
        <v>18</v>
      </c>
    </row>
    <row r="442" spans="1:11" x14ac:dyDescent="0.15">
      <c r="A442" s="1" t="s">
        <v>1042</v>
      </c>
      <c r="B442" s="2">
        <v>-5.4164631483642003</v>
      </c>
      <c r="C442" s="2">
        <v>-5.7729609279999998</v>
      </c>
      <c r="E442" s="2">
        <f t="shared" si="6"/>
        <v>-5.5947120381821005</v>
      </c>
      <c r="F442" s="8" t="s">
        <v>1184</v>
      </c>
      <c r="G442" s="6" t="s">
        <v>1043</v>
      </c>
      <c r="H442" s="1" t="s">
        <v>1044</v>
      </c>
      <c r="I442" s="1" t="s">
        <v>9</v>
      </c>
      <c r="J442" s="1" t="s">
        <v>9</v>
      </c>
      <c r="K442" s="1" t="s">
        <v>1045</v>
      </c>
    </row>
    <row r="443" spans="1:11" x14ac:dyDescent="0.15">
      <c r="A443" s="1" t="s">
        <v>1046</v>
      </c>
      <c r="B443" s="2">
        <v>-5.5306658100000003</v>
      </c>
      <c r="C443" s="2">
        <v>-5.6712800159999999</v>
      </c>
      <c r="E443" s="2">
        <f t="shared" si="6"/>
        <v>-5.6009729129999997</v>
      </c>
      <c r="F443" s="8" t="s">
        <v>1184</v>
      </c>
      <c r="G443" s="6" t="e">
        <v>#N/A</v>
      </c>
      <c r="H443" s="1" t="s">
        <v>9</v>
      </c>
      <c r="I443" s="1" t="s">
        <v>9</v>
      </c>
      <c r="J443" s="1" t="s">
        <v>9</v>
      </c>
      <c r="K443" s="1" t="s">
        <v>18</v>
      </c>
    </row>
    <row r="444" spans="1:11" x14ac:dyDescent="0.15">
      <c r="A444" s="1" t="s">
        <v>1047</v>
      </c>
      <c r="B444" s="2">
        <v>-4.8464416779999997</v>
      </c>
      <c r="C444" s="2">
        <v>-5.6077148880000003</v>
      </c>
      <c r="D444" s="2">
        <v>-6.4744333373400602</v>
      </c>
      <c r="E444" s="2">
        <f t="shared" si="6"/>
        <v>-5.642863301113354</v>
      </c>
      <c r="F444" s="8" t="s">
        <v>1184</v>
      </c>
      <c r="G444" s="6" t="e">
        <v>#N/A</v>
      </c>
      <c r="H444" s="1" t="s">
        <v>9</v>
      </c>
      <c r="I444" s="1" t="s">
        <v>9</v>
      </c>
      <c r="J444" s="1" t="s">
        <v>9</v>
      </c>
      <c r="K444" s="1" t="s">
        <v>18</v>
      </c>
    </row>
    <row r="445" spans="1:11" x14ac:dyDescent="0.15">
      <c r="A445" s="1" t="s">
        <v>1048</v>
      </c>
      <c r="B445" s="2">
        <v>-5.3511163899999996</v>
      </c>
      <c r="C445" s="2">
        <v>-6.1256325460000003</v>
      </c>
      <c r="E445" s="2">
        <f t="shared" si="6"/>
        <v>-5.738374468</v>
      </c>
      <c r="F445" s="8" t="s">
        <v>1184</v>
      </c>
      <c r="G445" s="6" t="e">
        <v>#N/A</v>
      </c>
      <c r="H445" s="1" t="s">
        <v>1049</v>
      </c>
      <c r="I445" s="1" t="s">
        <v>9</v>
      </c>
      <c r="J445" s="1" t="s">
        <v>9</v>
      </c>
      <c r="K445" s="1" t="s">
        <v>18</v>
      </c>
    </row>
    <row r="446" spans="1:11" x14ac:dyDescent="0.15">
      <c r="A446" s="1" t="s">
        <v>1050</v>
      </c>
      <c r="B446" s="2">
        <v>-5.8089669730000004</v>
      </c>
      <c r="C446" s="2">
        <v>-5.5712467104949601</v>
      </c>
      <c r="D446" s="2">
        <v>-5.8391542201864803</v>
      </c>
      <c r="E446" s="2">
        <f t="shared" si="6"/>
        <v>-5.7397893012271473</v>
      </c>
      <c r="F446" s="8" t="s">
        <v>1184</v>
      </c>
      <c r="G446" s="6" t="e">
        <v>#N/A</v>
      </c>
      <c r="H446" s="1" t="s">
        <v>1051</v>
      </c>
      <c r="I446" s="1" t="s">
        <v>235</v>
      </c>
      <c r="J446" s="1" t="s">
        <v>236</v>
      </c>
      <c r="K446" s="1" t="s">
        <v>21</v>
      </c>
    </row>
    <row r="447" spans="1:11" x14ac:dyDescent="0.15">
      <c r="A447" s="1" t="s">
        <v>1052</v>
      </c>
      <c r="B447" s="2">
        <v>-5.5907868030000003</v>
      </c>
      <c r="C447" s="2">
        <v>-6.0800855619999998</v>
      </c>
      <c r="D447" s="2">
        <v>-5.6167617988500398</v>
      </c>
      <c r="E447" s="2">
        <f t="shared" si="6"/>
        <v>-5.7625447212833469</v>
      </c>
      <c r="F447" s="8" t="s">
        <v>1184</v>
      </c>
      <c r="G447" s="6" t="e">
        <v>#N/A</v>
      </c>
      <c r="H447" s="1" t="s">
        <v>9</v>
      </c>
      <c r="I447" s="1" t="s">
        <v>9</v>
      </c>
      <c r="J447" s="1" t="s">
        <v>9</v>
      </c>
      <c r="K447" s="1" t="s">
        <v>18</v>
      </c>
    </row>
    <row r="448" spans="1:11" x14ac:dyDescent="0.15">
      <c r="A448" s="1" t="s">
        <v>1053</v>
      </c>
      <c r="B448" s="2">
        <v>-6.4477521729999996</v>
      </c>
      <c r="C448" s="2">
        <v>-4.5342996386580596</v>
      </c>
      <c r="D448" s="2">
        <v>-6.4159290320000002</v>
      </c>
      <c r="E448" s="2">
        <f t="shared" si="6"/>
        <v>-5.7993269478860201</v>
      </c>
      <c r="F448" s="8" t="s">
        <v>1184</v>
      </c>
      <c r="G448" s="6" t="s">
        <v>1054</v>
      </c>
      <c r="H448" s="1" t="s">
        <v>1055</v>
      </c>
      <c r="I448" s="1" t="s">
        <v>9</v>
      </c>
      <c r="J448" s="1" t="s">
        <v>9</v>
      </c>
      <c r="K448" s="1" t="s">
        <v>21</v>
      </c>
    </row>
    <row r="449" spans="1:19" x14ac:dyDescent="0.15">
      <c r="A449" s="1" t="s">
        <v>1056</v>
      </c>
      <c r="B449" s="2">
        <v>-5.8356668340000004</v>
      </c>
      <c r="C449" s="2">
        <v>-5.8250033027407397</v>
      </c>
      <c r="D449" s="2">
        <v>-5.9703987534647398</v>
      </c>
      <c r="E449" s="2">
        <f t="shared" si="6"/>
        <v>-5.8770229634018269</v>
      </c>
      <c r="F449" s="8" t="s">
        <v>1184</v>
      </c>
      <c r="G449" s="6" t="e">
        <v>#N/A</v>
      </c>
      <c r="H449" s="1" t="s">
        <v>9</v>
      </c>
      <c r="I449" s="1" t="s">
        <v>9</v>
      </c>
      <c r="J449" s="1" t="s">
        <v>9</v>
      </c>
      <c r="K449" s="1" t="s">
        <v>18</v>
      </c>
    </row>
    <row r="450" spans="1:19" x14ac:dyDescent="0.15">
      <c r="A450" s="1" t="s">
        <v>1191</v>
      </c>
      <c r="B450" s="9">
        <v>-5.7412599809999998</v>
      </c>
      <c r="C450" s="2">
        <v>-5.36</v>
      </c>
      <c r="D450" s="2">
        <v>-6.55</v>
      </c>
      <c r="E450" s="2">
        <f t="shared" si="6"/>
        <v>-5.883753327</v>
      </c>
      <c r="F450" s="8" t="s">
        <v>1184</v>
      </c>
      <c r="G450" t="s">
        <v>1192</v>
      </c>
      <c r="H450" t="s">
        <v>1193</v>
      </c>
      <c r="I450" t="s">
        <v>9</v>
      </c>
      <c r="J450" t="s">
        <v>9</v>
      </c>
      <c r="K450" t="s">
        <v>1194</v>
      </c>
      <c r="L450"/>
      <c r="M450"/>
      <c r="N450"/>
      <c r="O450"/>
      <c r="P450"/>
      <c r="Q450"/>
      <c r="R450"/>
      <c r="S450"/>
    </row>
    <row r="451" spans="1:19" x14ac:dyDescent="0.15">
      <c r="A451" s="1" t="s">
        <v>1057</v>
      </c>
      <c r="B451" s="2">
        <v>-6.0635398</v>
      </c>
      <c r="C451" s="2">
        <v>-5.6712800159999999</v>
      </c>
      <c r="D451" s="2">
        <v>-6.1838023915739297</v>
      </c>
      <c r="E451" s="2">
        <f t="shared" ref="E451:E514" si="7">AVERAGE(B451:D451)</f>
        <v>-5.9728740691913096</v>
      </c>
      <c r="F451" s="8" t="s">
        <v>1184</v>
      </c>
      <c r="G451" s="6" t="e">
        <v>#N/A</v>
      </c>
      <c r="H451" s="1" t="s">
        <v>1058</v>
      </c>
      <c r="I451" s="1" t="s">
        <v>1059</v>
      </c>
      <c r="J451" s="1" t="s">
        <v>1060</v>
      </c>
      <c r="K451" s="1" t="s">
        <v>18</v>
      </c>
    </row>
    <row r="452" spans="1:19" x14ac:dyDescent="0.15">
      <c r="A452" s="1" t="s">
        <v>1061</v>
      </c>
      <c r="B452" s="2">
        <v>-5.4023417130000002</v>
      </c>
      <c r="C452" s="2">
        <v>-6.2562425169999996</v>
      </c>
      <c r="D452" s="2">
        <v>-6.26312441513263</v>
      </c>
      <c r="E452" s="2">
        <f t="shared" si="7"/>
        <v>-5.9739028817108766</v>
      </c>
      <c r="F452" s="8" t="s">
        <v>1184</v>
      </c>
      <c r="G452" s="6" t="e">
        <v>#N/A</v>
      </c>
      <c r="H452" s="1" t="s">
        <v>9</v>
      </c>
      <c r="I452" s="1" t="s">
        <v>9</v>
      </c>
      <c r="J452" s="1" t="s">
        <v>9</v>
      </c>
      <c r="K452" s="1" t="s">
        <v>18</v>
      </c>
    </row>
    <row r="453" spans="1:19" x14ac:dyDescent="0.15">
      <c r="A453" s="1" t="s">
        <v>1062</v>
      </c>
      <c r="B453" s="2">
        <v>-6.4010331077945999</v>
      </c>
      <c r="C453" s="2">
        <v>-5.8380559559999998</v>
      </c>
      <c r="E453" s="2">
        <f t="shared" si="7"/>
        <v>-6.1195445318972999</v>
      </c>
      <c r="F453" s="8" t="s">
        <v>1184</v>
      </c>
      <c r="G453" s="6" t="s">
        <v>1063</v>
      </c>
      <c r="H453" s="1" t="s">
        <v>1064</v>
      </c>
      <c r="I453" s="1" t="s">
        <v>9</v>
      </c>
      <c r="J453" s="1" t="s">
        <v>9</v>
      </c>
      <c r="K453" s="1" t="s">
        <v>445</v>
      </c>
    </row>
    <row r="454" spans="1:19" x14ac:dyDescent="0.15">
      <c r="A454" s="1" t="s">
        <v>1065</v>
      </c>
      <c r="B454" s="2">
        <v>-6.1708510260000002</v>
      </c>
      <c r="C454" s="2">
        <v>-6.4855168364690696</v>
      </c>
      <c r="D454" s="2">
        <v>-5.7687648922950903</v>
      </c>
      <c r="E454" s="2">
        <f t="shared" si="7"/>
        <v>-6.14171091825472</v>
      </c>
      <c r="F454" s="8" t="s">
        <v>1184</v>
      </c>
      <c r="G454" s="6" t="e">
        <v>#N/A</v>
      </c>
      <c r="H454" s="1" t="s">
        <v>9</v>
      </c>
      <c r="I454" s="1" t="s">
        <v>9</v>
      </c>
      <c r="J454" s="1" t="s">
        <v>9</v>
      </c>
      <c r="K454" s="1" t="s">
        <v>18</v>
      </c>
    </row>
    <row r="455" spans="1:19" x14ac:dyDescent="0.15">
      <c r="A455" s="1" t="s">
        <v>1066</v>
      </c>
      <c r="B455" s="2">
        <v>-5.9760769580000002</v>
      </c>
      <c r="C455" s="2">
        <v>-6.413211864</v>
      </c>
      <c r="D455" s="2">
        <v>-6.1375935330487703</v>
      </c>
      <c r="E455" s="2">
        <f t="shared" si="7"/>
        <v>-6.1756274516829235</v>
      </c>
      <c r="F455" s="8" t="s">
        <v>1184</v>
      </c>
      <c r="G455" s="6" t="e">
        <v>#N/A</v>
      </c>
      <c r="H455" s="1" t="s">
        <v>9</v>
      </c>
      <c r="I455" s="1" t="s">
        <v>9</v>
      </c>
      <c r="J455" s="1" t="s">
        <v>9</v>
      </c>
      <c r="K455" s="1" t="s">
        <v>18</v>
      </c>
    </row>
    <row r="456" spans="1:19" x14ac:dyDescent="0.15">
      <c r="A456" s="1" t="s">
        <v>1067</v>
      </c>
      <c r="B456" s="2">
        <v>-5.4245374589999997</v>
      </c>
      <c r="C456" s="2">
        <v>-7.0183787823665602</v>
      </c>
      <c r="E456" s="2">
        <f t="shared" si="7"/>
        <v>-6.2214581206832804</v>
      </c>
      <c r="F456" s="8" t="s">
        <v>1184</v>
      </c>
      <c r="G456" s="6" t="s">
        <v>1068</v>
      </c>
      <c r="H456" s="1" t="s">
        <v>1069</v>
      </c>
      <c r="I456" s="1" t="s">
        <v>9</v>
      </c>
      <c r="J456" s="1" t="s">
        <v>9</v>
      </c>
      <c r="K456" s="1" t="s">
        <v>21</v>
      </c>
    </row>
    <row r="457" spans="1:19" x14ac:dyDescent="0.15">
      <c r="A457" s="1" t="s">
        <v>1070</v>
      </c>
      <c r="B457" s="2">
        <v>-5.9380089180000004</v>
      </c>
      <c r="C457" s="2">
        <v>-6.0738265719999998</v>
      </c>
      <c r="D457" s="2">
        <v>-6.6695487841067598</v>
      </c>
      <c r="E457" s="2">
        <f t="shared" si="7"/>
        <v>-6.2271280913689191</v>
      </c>
      <c r="F457" s="8" t="s">
        <v>1184</v>
      </c>
      <c r="G457" s="6" t="s">
        <v>1071</v>
      </c>
      <c r="H457" s="1" t="s">
        <v>9</v>
      </c>
      <c r="I457" s="1" t="s">
        <v>9</v>
      </c>
      <c r="J457" s="1" t="s">
        <v>9</v>
      </c>
      <c r="K457" s="1" t="s">
        <v>21</v>
      </c>
    </row>
    <row r="458" spans="1:19" x14ac:dyDescent="0.15">
      <c r="A458" s="1" t="s">
        <v>1072</v>
      </c>
      <c r="B458" s="2">
        <v>-5.9760769580000002</v>
      </c>
      <c r="C458" s="2">
        <v>-6.4927791209999999</v>
      </c>
      <c r="D458" s="2">
        <v>-6.23712920659968</v>
      </c>
      <c r="E458" s="2">
        <f t="shared" si="7"/>
        <v>-6.2353284285332267</v>
      </c>
      <c r="F458" s="8" t="s">
        <v>1184</v>
      </c>
      <c r="G458" s="6" t="e">
        <v>#N/A</v>
      </c>
      <c r="H458" s="1" t="s">
        <v>9</v>
      </c>
      <c r="I458" s="1" t="s">
        <v>9</v>
      </c>
      <c r="J458" s="1" t="s">
        <v>9</v>
      </c>
      <c r="K458" s="1" t="s">
        <v>18</v>
      </c>
    </row>
    <row r="459" spans="1:19" x14ac:dyDescent="0.15">
      <c r="A459" s="1" t="s">
        <v>1073</v>
      </c>
      <c r="B459" s="2">
        <v>-6.3336289629999998</v>
      </c>
      <c r="C459" s="2">
        <v>-6.8952972982240199</v>
      </c>
      <c r="D459" s="2">
        <v>-5.6085741100000002</v>
      </c>
      <c r="E459" s="2">
        <f t="shared" si="7"/>
        <v>-6.2791667904080066</v>
      </c>
      <c r="F459" s="8" t="s">
        <v>1184</v>
      </c>
      <c r="G459" s="6" t="e">
        <v>#N/A</v>
      </c>
      <c r="H459" s="1" t="s">
        <v>455</v>
      </c>
      <c r="I459" s="1" t="s">
        <v>9</v>
      </c>
      <c r="J459" s="1" t="s">
        <v>9</v>
      </c>
      <c r="K459" s="1" t="s">
        <v>18</v>
      </c>
    </row>
    <row r="460" spans="1:19" x14ac:dyDescent="0.15">
      <c r="A460" s="1" t="s">
        <v>1074</v>
      </c>
      <c r="B460" s="2">
        <v>-6.4679300550000001</v>
      </c>
      <c r="C460" s="2">
        <v>-6.9279634871443401</v>
      </c>
      <c r="D460" s="2">
        <v>-5.5834831290000002</v>
      </c>
      <c r="E460" s="2">
        <f t="shared" si="7"/>
        <v>-6.3264588903814465</v>
      </c>
      <c r="F460" s="8" t="s">
        <v>1184</v>
      </c>
      <c r="G460" s="6" t="e">
        <v>#N/A</v>
      </c>
      <c r="H460" s="1" t="s">
        <v>9</v>
      </c>
      <c r="I460" s="1" t="s">
        <v>9</v>
      </c>
      <c r="J460" s="1" t="s">
        <v>9</v>
      </c>
      <c r="K460" s="1" t="s">
        <v>21</v>
      </c>
    </row>
    <row r="461" spans="1:19" x14ac:dyDescent="0.15">
      <c r="A461" s="1" t="s">
        <v>1075</v>
      </c>
      <c r="B461" s="2">
        <v>-5.7574366719999999</v>
      </c>
      <c r="C461" s="2">
        <v>-7.1564950455781897</v>
      </c>
      <c r="E461" s="2">
        <f t="shared" si="7"/>
        <v>-6.4569658587890952</v>
      </c>
      <c r="F461" s="8" t="s">
        <v>1184</v>
      </c>
      <c r="G461" s="6" t="e">
        <v>#N/A</v>
      </c>
      <c r="H461" s="1" t="s">
        <v>9</v>
      </c>
      <c r="I461" s="1" t="s">
        <v>9</v>
      </c>
      <c r="J461" s="1" t="s">
        <v>9</v>
      </c>
      <c r="K461" s="1" t="s">
        <v>21</v>
      </c>
    </row>
    <row r="462" spans="1:19" x14ac:dyDescent="0.15">
      <c r="A462" s="1" t="s">
        <v>1076</v>
      </c>
      <c r="B462" s="2">
        <v>-6.8505589834587299</v>
      </c>
      <c r="C462" s="2">
        <v>-6.0725212099999997</v>
      </c>
      <c r="E462" s="2">
        <f t="shared" si="7"/>
        <v>-6.4615400967293652</v>
      </c>
      <c r="F462" s="8" t="s">
        <v>1184</v>
      </c>
      <c r="G462" s="6" t="s">
        <v>1077</v>
      </c>
      <c r="H462" s="1" t="s">
        <v>1078</v>
      </c>
      <c r="I462" s="1" t="s">
        <v>1079</v>
      </c>
      <c r="J462" s="1" t="s">
        <v>1080</v>
      </c>
      <c r="K462" s="1" t="s">
        <v>1081</v>
      </c>
    </row>
    <row r="463" spans="1:19" x14ac:dyDescent="0.15">
      <c r="A463" s="1" t="s">
        <v>1082</v>
      </c>
      <c r="B463" s="2">
        <v>-6.3683943809999999</v>
      </c>
      <c r="C463" s="2">
        <v>-6.5412194760000002</v>
      </c>
      <c r="D463" s="2">
        <v>-6.6521667058785301</v>
      </c>
      <c r="E463" s="2">
        <f t="shared" si="7"/>
        <v>-6.5205935209595109</v>
      </c>
      <c r="F463" s="8" t="s">
        <v>1184</v>
      </c>
      <c r="G463" s="6" t="e">
        <v>#N/A</v>
      </c>
      <c r="H463" s="1" t="s">
        <v>9</v>
      </c>
      <c r="I463" s="1" t="s">
        <v>9</v>
      </c>
      <c r="J463" s="1" t="s">
        <v>9</v>
      </c>
      <c r="K463" s="1" t="s">
        <v>18</v>
      </c>
    </row>
    <row r="464" spans="1:19" x14ac:dyDescent="0.15">
      <c r="A464" s="1" t="s">
        <v>1083</v>
      </c>
      <c r="B464" s="2">
        <v>-6.4679300550000001</v>
      </c>
      <c r="C464" s="2">
        <v>-6.9218234780000003</v>
      </c>
      <c r="D464" s="2">
        <v>-6.5712467104949601</v>
      </c>
      <c r="E464" s="2">
        <f t="shared" si="7"/>
        <v>-6.6536667478316538</v>
      </c>
      <c r="F464" s="8" t="s">
        <v>1184</v>
      </c>
      <c r="G464" s="6" t="e">
        <v>#N/A</v>
      </c>
      <c r="H464" s="1" t="s">
        <v>9</v>
      </c>
      <c r="I464" s="1" t="s">
        <v>9</v>
      </c>
      <c r="J464" s="1" t="s">
        <v>9</v>
      </c>
      <c r="K464" s="1" t="s">
        <v>21</v>
      </c>
    </row>
    <row r="465" spans="1:11" x14ac:dyDescent="0.15">
      <c r="A465" s="1" t="s">
        <v>1084</v>
      </c>
      <c r="B465" s="2">
        <v>-6.2428634990000003</v>
      </c>
      <c r="C465" s="2">
        <v>-7.0227523869999997</v>
      </c>
      <c r="D465" s="2">
        <v>-7.6781619144114703</v>
      </c>
      <c r="E465" s="2">
        <f t="shared" si="7"/>
        <v>-6.9812592668038222</v>
      </c>
      <c r="F465" s="8" t="s">
        <v>1184</v>
      </c>
      <c r="G465" s="6" t="e">
        <v>#N/A</v>
      </c>
      <c r="H465" s="1" t="s">
        <v>9</v>
      </c>
      <c r="I465" s="1" t="s">
        <v>9</v>
      </c>
      <c r="J465" s="1" t="s">
        <v>9</v>
      </c>
      <c r="K465" s="1" t="s">
        <v>18</v>
      </c>
    </row>
    <row r="466" spans="1:11" x14ac:dyDescent="0.15">
      <c r="A466" s="1" t="s">
        <v>1085</v>
      </c>
      <c r="B466" s="2">
        <v>-6.9504915479999996</v>
      </c>
      <c r="C466" s="2">
        <v>-7.1102152280000004</v>
      </c>
      <c r="D466" s="2">
        <v>-7.1492564505743497</v>
      </c>
      <c r="E466" s="2">
        <f t="shared" si="7"/>
        <v>-7.0699877421914499</v>
      </c>
      <c r="F466" s="8" t="s">
        <v>1184</v>
      </c>
      <c r="G466" s="6" t="e">
        <v>#N/A</v>
      </c>
      <c r="H466" s="1" t="s">
        <v>28</v>
      </c>
      <c r="I466" s="1" t="s">
        <v>9</v>
      </c>
      <c r="J466" s="1" t="s">
        <v>9</v>
      </c>
      <c r="K466" s="1" t="s">
        <v>18</v>
      </c>
    </row>
    <row r="467" spans="1:11" x14ac:dyDescent="0.15">
      <c r="A467" s="1" t="s">
        <v>1086</v>
      </c>
      <c r="B467" s="2">
        <v>-6.7175439450000001</v>
      </c>
      <c r="C467" s="2">
        <v>-7.0421177119999996</v>
      </c>
      <c r="D467" s="2">
        <v>-7.8308089244219499</v>
      </c>
      <c r="E467" s="2">
        <f t="shared" si="7"/>
        <v>-7.1968235271406487</v>
      </c>
      <c r="F467" s="8" t="s">
        <v>1184</v>
      </c>
      <c r="G467" s="6" t="e">
        <v>#N/A</v>
      </c>
      <c r="H467" s="1" t="s">
        <v>9</v>
      </c>
      <c r="I467" s="1" t="s">
        <v>9</v>
      </c>
      <c r="J467" s="1" t="s">
        <v>9</v>
      </c>
      <c r="K467" s="1" t="s">
        <v>18</v>
      </c>
    </row>
    <row r="468" spans="1:11" x14ac:dyDescent="0.15">
      <c r="A468" s="1" t="s">
        <v>1087</v>
      </c>
      <c r="B468" s="2">
        <v>-7.2000786330000004</v>
      </c>
      <c r="C468" s="2">
        <v>-7.2311515359999996</v>
      </c>
      <c r="D468" s="2">
        <v>-7.3666620192410397</v>
      </c>
      <c r="E468" s="2">
        <f t="shared" si="7"/>
        <v>-7.2659640627470132</v>
      </c>
      <c r="F468" s="8" t="s">
        <v>1184</v>
      </c>
      <c r="G468" s="6" t="e">
        <v>#N/A</v>
      </c>
      <c r="H468" s="1" t="s">
        <v>9</v>
      </c>
      <c r="I468" s="1" t="s">
        <v>9</v>
      </c>
      <c r="J468" s="1" t="s">
        <v>9</v>
      </c>
      <c r="K468" s="1" t="s">
        <v>18</v>
      </c>
    </row>
    <row r="469" spans="1:11" x14ac:dyDescent="0.15">
      <c r="A469" s="1" t="s">
        <v>1088</v>
      </c>
      <c r="B469" s="2">
        <v>-7.4594185550000001</v>
      </c>
      <c r="C469" s="2">
        <v>-7.4911222789999998</v>
      </c>
      <c r="D469" s="2">
        <v>-7.5023050630877401</v>
      </c>
      <c r="E469" s="2">
        <f t="shared" si="7"/>
        <v>-7.4842819656959136</v>
      </c>
      <c r="F469" s="8" t="s">
        <v>1184</v>
      </c>
      <c r="G469" s="6" t="e">
        <v>#N/A</v>
      </c>
      <c r="H469" s="1" t="s">
        <v>9</v>
      </c>
      <c r="I469" s="1" t="s">
        <v>9</v>
      </c>
      <c r="J469" s="1" t="s">
        <v>9</v>
      </c>
      <c r="K469" s="1" t="s">
        <v>18</v>
      </c>
    </row>
    <row r="470" spans="1:11" x14ac:dyDescent="0.15">
      <c r="A470" s="1" t="s">
        <v>1089</v>
      </c>
      <c r="B470" s="2">
        <v>-7.261479177</v>
      </c>
      <c r="C470" s="2">
        <v>-7.973170358</v>
      </c>
      <c r="D470" s="2">
        <v>-7.6845881835708996</v>
      </c>
      <c r="E470" s="2">
        <f t="shared" si="7"/>
        <v>-7.6397459061902993</v>
      </c>
      <c r="F470" s="8" t="s">
        <v>1184</v>
      </c>
      <c r="G470" s="6" t="e">
        <v>#N/A</v>
      </c>
      <c r="H470" s="1" t="s">
        <v>9</v>
      </c>
      <c r="I470" s="1" t="s">
        <v>9</v>
      </c>
      <c r="J470" s="1" t="s">
        <v>9</v>
      </c>
      <c r="K470" s="1" t="s">
        <v>18</v>
      </c>
    </row>
    <row r="471" spans="1:11" x14ac:dyDescent="0.15">
      <c r="A471" s="1" t="s">
        <v>1090</v>
      </c>
      <c r="B471" s="2">
        <v>-7.662577486</v>
      </c>
      <c r="C471" s="2">
        <v>-7.9681171300000004</v>
      </c>
      <c r="D471" s="2">
        <v>-7.8594916791260303</v>
      </c>
      <c r="E471" s="2">
        <f t="shared" si="7"/>
        <v>-7.8300620983753433</v>
      </c>
      <c r="F471" s="8" t="s">
        <v>1184</v>
      </c>
      <c r="G471" s="6" t="e">
        <v>#N/A</v>
      </c>
      <c r="H471" s="1" t="s">
        <v>9</v>
      </c>
      <c r="I471" s="1" t="s">
        <v>9</v>
      </c>
      <c r="J471" s="1" t="s">
        <v>9</v>
      </c>
      <c r="K471" s="1" t="s">
        <v>18</v>
      </c>
    </row>
    <row r="472" spans="1:11" x14ac:dyDescent="0.15">
      <c r="A472" s="1" t="s">
        <v>1091</v>
      </c>
      <c r="B472" s="2">
        <v>-8.3089127400000002</v>
      </c>
      <c r="C472" s="2">
        <v>-8.0481654346455596</v>
      </c>
      <c r="D472" s="2">
        <v>-7.5403596220000004</v>
      </c>
      <c r="E472" s="2">
        <f t="shared" si="7"/>
        <v>-7.9658125988818531</v>
      </c>
      <c r="F472" s="8" t="s">
        <v>1184</v>
      </c>
      <c r="G472" s="6" t="e">
        <v>#N/A</v>
      </c>
      <c r="H472" s="1" t="s">
        <v>9</v>
      </c>
      <c r="I472" s="1" t="s">
        <v>9</v>
      </c>
      <c r="J472" s="1" t="s">
        <v>9</v>
      </c>
      <c r="K472" s="1" t="s">
        <v>18</v>
      </c>
    </row>
    <row r="473" spans="1:11" x14ac:dyDescent="0.15">
      <c r="A473" s="1" t="s">
        <v>1092</v>
      </c>
      <c r="B473" s="2">
        <v>-7.9941952980000002</v>
      </c>
      <c r="C473" s="2">
        <v>-9.2176140327332394</v>
      </c>
      <c r="D473" s="2">
        <v>-7.4280018639999996</v>
      </c>
      <c r="E473" s="2">
        <f t="shared" si="7"/>
        <v>-8.2132703982444131</v>
      </c>
      <c r="F473" s="8" t="s">
        <v>1184</v>
      </c>
      <c r="G473" s="6" t="s">
        <v>1093</v>
      </c>
      <c r="H473" s="1" t="s">
        <v>1094</v>
      </c>
      <c r="I473" s="1" t="s">
        <v>9</v>
      </c>
      <c r="J473" s="1" t="s">
        <v>9</v>
      </c>
      <c r="K473" s="1" t="s">
        <v>535</v>
      </c>
    </row>
    <row r="474" spans="1:11" x14ac:dyDescent="0.15">
      <c r="A474" s="1" t="s">
        <v>1195</v>
      </c>
      <c r="B474" s="9">
        <v>-31.378176979999999</v>
      </c>
      <c r="C474" s="2">
        <v>-27.33</v>
      </c>
      <c r="D474" s="2">
        <v>-29.23</v>
      </c>
      <c r="E474" s="2">
        <f t="shared" si="7"/>
        <v>-29.312725659999998</v>
      </c>
      <c r="F474" s="8" t="s">
        <v>1184</v>
      </c>
      <c r="G474" t="s">
        <v>1196</v>
      </c>
      <c r="H474" t="s">
        <v>1197</v>
      </c>
      <c r="I474" t="s">
        <v>9</v>
      </c>
      <c r="J474" t="s">
        <v>9</v>
      </c>
      <c r="K474" t="s">
        <v>21</v>
      </c>
    </row>
    <row r="475" spans="1:11" x14ac:dyDescent="0.15">
      <c r="A475" s="1" t="s">
        <v>1095</v>
      </c>
      <c r="B475" s="2">
        <v>-31.21933026</v>
      </c>
      <c r="C475" s="2">
        <v>-31.265560896565599</v>
      </c>
      <c r="E475" s="2">
        <f t="shared" si="7"/>
        <v>-31.242445578282798</v>
      </c>
      <c r="F475" s="8" t="s">
        <v>1184</v>
      </c>
      <c r="G475" s="6" t="e">
        <v>#N/A</v>
      </c>
      <c r="H475" s="1" t="s">
        <v>9</v>
      </c>
      <c r="I475" s="1" t="s">
        <v>9</v>
      </c>
      <c r="J475" s="1" t="s">
        <v>9</v>
      </c>
      <c r="K475" s="1" t="s">
        <v>18</v>
      </c>
    </row>
    <row r="476" spans="1:11" x14ac:dyDescent="0.15">
      <c r="A476" s="1" t="s">
        <v>1096</v>
      </c>
      <c r="B476" s="2">
        <v>-31.265560896565599</v>
      </c>
      <c r="C476" s="2">
        <v>-31.306027199999999</v>
      </c>
      <c r="E476" s="2">
        <f t="shared" si="7"/>
        <v>-31.285794048282799</v>
      </c>
      <c r="F476" s="8" t="s">
        <v>1184</v>
      </c>
      <c r="G476" s="6" t="s">
        <v>1097</v>
      </c>
      <c r="H476" s="1" t="s">
        <v>1098</v>
      </c>
      <c r="I476" s="1" t="s">
        <v>9</v>
      </c>
      <c r="J476" s="1" t="s">
        <v>9</v>
      </c>
      <c r="K476" s="1" t="s">
        <v>1098</v>
      </c>
    </row>
    <row r="477" spans="1:11" x14ac:dyDescent="0.15">
      <c r="A477" s="1" t="s">
        <v>1099</v>
      </c>
      <c r="B477" s="2">
        <v>-31.370403746610499</v>
      </c>
      <c r="C477" s="2">
        <v>-31.223740720871</v>
      </c>
      <c r="D477" s="2">
        <v>-31.306027199999999</v>
      </c>
      <c r="E477" s="2">
        <f t="shared" si="7"/>
        <v>-31.300057222493834</v>
      </c>
      <c r="F477" s="8" t="s">
        <v>1184</v>
      </c>
      <c r="G477" s="6" t="e">
        <v>#N/A</v>
      </c>
      <c r="H477" s="1" t="s">
        <v>9</v>
      </c>
      <c r="I477" s="1" t="s">
        <v>9</v>
      </c>
      <c r="J477" s="1" t="s">
        <v>9</v>
      </c>
      <c r="K477" s="1" t="s">
        <v>18</v>
      </c>
    </row>
    <row r="478" spans="1:11" x14ac:dyDescent="0.15">
      <c r="A478" s="1" t="s">
        <v>1100</v>
      </c>
      <c r="B478" s="2">
        <v>-31.21933026</v>
      </c>
      <c r="C478" s="2">
        <v>-31.482878475868901</v>
      </c>
      <c r="D478" s="2">
        <v>-31.223740720871</v>
      </c>
      <c r="E478" s="2">
        <f t="shared" si="7"/>
        <v>-31.308649818913299</v>
      </c>
      <c r="F478" s="8" t="s">
        <v>1184</v>
      </c>
      <c r="G478" s="6" t="e">
        <v>#N/A</v>
      </c>
      <c r="H478" s="1" t="s">
        <v>28</v>
      </c>
      <c r="I478" s="1" t="s">
        <v>9</v>
      </c>
      <c r="J478" s="1" t="s">
        <v>9</v>
      </c>
      <c r="K478" s="1" t="s">
        <v>18</v>
      </c>
    </row>
    <row r="479" spans="1:11" x14ac:dyDescent="0.15">
      <c r="A479" s="1" t="s">
        <v>1101</v>
      </c>
      <c r="B479" s="2">
        <v>-31.176261539999999</v>
      </c>
      <c r="C479" s="2">
        <v>-31.577836529999999</v>
      </c>
      <c r="D479" s="2">
        <v>-31.223740720871</v>
      </c>
      <c r="E479" s="2">
        <f t="shared" si="7"/>
        <v>-31.325946263623667</v>
      </c>
      <c r="F479" s="8" t="s">
        <v>1184</v>
      </c>
      <c r="G479" s="6" t="e">
        <v>#N/A</v>
      </c>
      <c r="H479" s="1" t="s">
        <v>9</v>
      </c>
      <c r="I479" s="1" t="s">
        <v>9</v>
      </c>
      <c r="J479" s="1" t="s">
        <v>9</v>
      </c>
      <c r="K479" s="1" t="s">
        <v>21</v>
      </c>
    </row>
    <row r="480" spans="1:11" x14ac:dyDescent="0.15">
      <c r="A480" s="1" t="s">
        <v>1102</v>
      </c>
      <c r="B480" s="2">
        <v>-31.52418484</v>
      </c>
      <c r="C480" s="2">
        <v>-31.345731245249599</v>
      </c>
      <c r="E480" s="2">
        <f t="shared" si="7"/>
        <v>-31.4349580426248</v>
      </c>
      <c r="F480" s="8" t="s">
        <v>1184</v>
      </c>
      <c r="G480" s="6" t="s">
        <v>1103</v>
      </c>
      <c r="H480" s="1" t="s">
        <v>26</v>
      </c>
      <c r="I480" s="1" t="s">
        <v>9</v>
      </c>
      <c r="J480" s="1" t="s">
        <v>9</v>
      </c>
      <c r="K480" s="1" t="s">
        <v>21</v>
      </c>
    </row>
    <row r="481" spans="1:11" x14ac:dyDescent="0.15">
      <c r="A481" s="1" t="s">
        <v>1104</v>
      </c>
      <c r="B481" s="2">
        <v>-31.261150430000001</v>
      </c>
      <c r="C481" s="2">
        <v>-32.01672078</v>
      </c>
      <c r="D481" s="2">
        <v>-31.446352599843799</v>
      </c>
      <c r="E481" s="2">
        <f t="shared" si="7"/>
        <v>-31.574741269947936</v>
      </c>
      <c r="F481" s="8" t="s">
        <v>1184</v>
      </c>
      <c r="G481" s="6" t="e">
        <v>#N/A</v>
      </c>
      <c r="H481" s="1" t="s">
        <v>9</v>
      </c>
      <c r="I481" s="1" t="s">
        <v>9</v>
      </c>
      <c r="J481" s="1" t="s">
        <v>9</v>
      </c>
      <c r="K481" s="1" t="s">
        <v>18</v>
      </c>
    </row>
    <row r="482" spans="1:11" x14ac:dyDescent="0.15">
      <c r="A482" s="1" t="s">
        <v>1105</v>
      </c>
      <c r="B482" s="2">
        <v>-31.684512337038601</v>
      </c>
      <c r="C482" s="2">
        <v>-31.575213829999999</v>
      </c>
      <c r="E482" s="2">
        <f t="shared" si="7"/>
        <v>-31.6298630835193</v>
      </c>
      <c r="F482" s="8" t="s">
        <v>1184</v>
      </c>
      <c r="G482" s="6" t="s">
        <v>264</v>
      </c>
      <c r="H482" s="1" t="s">
        <v>1106</v>
      </c>
      <c r="I482" s="1" t="s">
        <v>9</v>
      </c>
      <c r="J482" s="1" t="s">
        <v>9</v>
      </c>
      <c r="K482" s="1" t="s">
        <v>21</v>
      </c>
    </row>
    <row r="483" spans="1:11" x14ac:dyDescent="0.15">
      <c r="A483" s="1" t="s">
        <v>1107</v>
      </c>
      <c r="B483" s="2">
        <v>-31.55813217</v>
      </c>
      <c r="C483" s="2">
        <v>-31.893338360000001</v>
      </c>
      <c r="D483" s="2">
        <v>-31.482878475868901</v>
      </c>
      <c r="E483" s="2">
        <f t="shared" si="7"/>
        <v>-31.644783001956302</v>
      </c>
      <c r="F483" s="8" t="s">
        <v>1184</v>
      </c>
      <c r="G483" s="6" t="e">
        <v>#N/A</v>
      </c>
      <c r="H483" s="1" t="s">
        <v>9</v>
      </c>
      <c r="I483" s="1" t="s">
        <v>9</v>
      </c>
      <c r="J483" s="1" t="s">
        <v>9</v>
      </c>
      <c r="K483" s="1" t="s">
        <v>18</v>
      </c>
    </row>
    <row r="484" spans="1:11" x14ac:dyDescent="0.15">
      <c r="A484" s="1" t="s">
        <v>1108</v>
      </c>
      <c r="B484" s="2">
        <v>-31.512248190000001</v>
      </c>
      <c r="C484" s="2">
        <v>-32.227039571439299</v>
      </c>
      <c r="D484" s="2">
        <v>-31.265560896565599</v>
      </c>
      <c r="E484" s="2">
        <f t="shared" si="7"/>
        <v>-31.668282886001634</v>
      </c>
      <c r="F484" s="8" t="s">
        <v>1184</v>
      </c>
      <c r="G484" s="6" t="e">
        <v>#N/A</v>
      </c>
      <c r="H484" s="1" t="s">
        <v>9</v>
      </c>
      <c r="I484" s="1" t="s">
        <v>9</v>
      </c>
      <c r="J484" s="1" t="s">
        <v>9</v>
      </c>
      <c r="K484" s="1" t="s">
        <v>18</v>
      </c>
    </row>
    <row r="485" spans="1:11" x14ac:dyDescent="0.15">
      <c r="A485" s="1" t="s">
        <v>1109</v>
      </c>
      <c r="B485" s="2">
        <v>-31.804806570756298</v>
      </c>
      <c r="C485" s="2">
        <v>-31.575213829999999</v>
      </c>
      <c r="E485" s="2">
        <f t="shared" si="7"/>
        <v>-31.690010200378147</v>
      </c>
      <c r="F485" s="8" t="s">
        <v>1184</v>
      </c>
      <c r="G485" s="6" t="e">
        <v>#N/A</v>
      </c>
      <c r="H485" s="1" t="s">
        <v>9</v>
      </c>
      <c r="I485" s="1" t="s">
        <v>9</v>
      </c>
      <c r="J485" s="1" t="s">
        <v>9</v>
      </c>
      <c r="K485" s="1" t="s">
        <v>18</v>
      </c>
    </row>
    <row r="486" spans="1:11" x14ac:dyDescent="0.15">
      <c r="A486" s="1" t="s">
        <v>1110</v>
      </c>
      <c r="B486" s="2">
        <v>-31.301792420000002</v>
      </c>
      <c r="C486" s="2">
        <v>-31.91887345</v>
      </c>
      <c r="D486" s="2">
        <v>-31.915837883144999</v>
      </c>
      <c r="E486" s="2">
        <f t="shared" si="7"/>
        <v>-31.712167917715004</v>
      </c>
      <c r="F486" s="8" t="s">
        <v>1184</v>
      </c>
      <c r="G486" s="6" t="e">
        <v>#N/A</v>
      </c>
      <c r="H486" s="1" t="s">
        <v>9</v>
      </c>
      <c r="I486" s="1" t="s">
        <v>9</v>
      </c>
      <c r="J486" s="1" t="s">
        <v>9</v>
      </c>
      <c r="K486" s="1" t="s">
        <v>18</v>
      </c>
    </row>
    <row r="487" spans="1:11" x14ac:dyDescent="0.15">
      <c r="A487" s="1" t="s">
        <v>1111</v>
      </c>
      <c r="B487" s="2">
        <v>-31.86734315</v>
      </c>
      <c r="C487" s="2">
        <v>-31.684512337038601</v>
      </c>
      <c r="E487" s="2">
        <f t="shared" si="7"/>
        <v>-31.775927743519301</v>
      </c>
      <c r="F487" s="8" t="s">
        <v>1184</v>
      </c>
      <c r="G487" s="6" t="e">
        <v>#N/A</v>
      </c>
      <c r="H487" s="1" t="s">
        <v>9</v>
      </c>
      <c r="I487" s="1" t="s">
        <v>9</v>
      </c>
      <c r="J487" s="1" t="s">
        <v>9</v>
      </c>
      <c r="K487" s="1" t="s">
        <v>18</v>
      </c>
    </row>
    <row r="488" spans="1:11" x14ac:dyDescent="0.15">
      <c r="A488" s="1" t="s">
        <v>1112</v>
      </c>
      <c r="B488" s="2">
        <v>-32.062604749999998</v>
      </c>
      <c r="C488" s="2">
        <v>-31.4938298842387</v>
      </c>
      <c r="E488" s="2">
        <f t="shared" si="7"/>
        <v>-31.778217317119349</v>
      </c>
      <c r="F488" s="8" t="s">
        <v>1184</v>
      </c>
      <c r="G488" s="6" t="s">
        <v>1103</v>
      </c>
      <c r="H488" s="1" t="s">
        <v>26</v>
      </c>
      <c r="I488" s="1" t="s">
        <v>9</v>
      </c>
      <c r="J488" s="1" t="s">
        <v>9</v>
      </c>
      <c r="K488" s="1" t="s">
        <v>808</v>
      </c>
    </row>
    <row r="489" spans="1:11" x14ac:dyDescent="0.15">
      <c r="A489" s="1" t="s">
        <v>1113</v>
      </c>
      <c r="B489" s="2">
        <v>-32.0435934303434</v>
      </c>
      <c r="C489" s="2">
        <v>-31.528595302399399</v>
      </c>
      <c r="E489" s="2">
        <f t="shared" si="7"/>
        <v>-31.786094366371401</v>
      </c>
      <c r="F489" s="8" t="s">
        <v>1184</v>
      </c>
      <c r="G489" s="6" t="e">
        <v>#N/A</v>
      </c>
      <c r="H489" s="1" t="s">
        <v>9</v>
      </c>
      <c r="I489" s="1" t="s">
        <v>9</v>
      </c>
      <c r="J489" s="1" t="s">
        <v>9</v>
      </c>
      <c r="K489" s="1" t="s">
        <v>18</v>
      </c>
    </row>
    <row r="490" spans="1:11" x14ac:dyDescent="0.15">
      <c r="A490" s="1" t="s">
        <v>1114</v>
      </c>
      <c r="B490" s="2">
        <v>-31.804292759999999</v>
      </c>
      <c r="C490" s="2">
        <v>-31.512248190000001</v>
      </c>
      <c r="D490" s="2">
        <v>-32.160950380981603</v>
      </c>
      <c r="E490" s="2">
        <f t="shared" si="7"/>
        <v>-31.825830443660536</v>
      </c>
      <c r="F490" s="8" t="s">
        <v>1184</v>
      </c>
      <c r="G490" s="6" t="e">
        <v>#N/A</v>
      </c>
      <c r="H490" s="1" t="s">
        <v>1115</v>
      </c>
      <c r="I490" s="1" t="s">
        <v>9</v>
      </c>
      <c r="J490" s="1" t="s">
        <v>9</v>
      </c>
      <c r="K490" s="1" t="s">
        <v>18</v>
      </c>
    </row>
    <row r="491" spans="1:11" x14ac:dyDescent="0.15">
      <c r="A491" s="1" t="s">
        <v>1116</v>
      </c>
      <c r="B491" s="2">
        <v>-31.859787870000002</v>
      </c>
      <c r="C491" s="2">
        <v>-32.130377559999999</v>
      </c>
      <c r="D491" s="2">
        <v>-31.553267803760299</v>
      </c>
      <c r="E491" s="2">
        <f t="shared" si="7"/>
        <v>-31.847811077920102</v>
      </c>
      <c r="F491" s="8" t="s">
        <v>1184</v>
      </c>
      <c r="G491" s="6" t="e">
        <v>#N/A</v>
      </c>
      <c r="H491" s="1" t="s">
        <v>9</v>
      </c>
      <c r="I491" s="1" t="s">
        <v>9</v>
      </c>
      <c r="J491" s="1" t="s">
        <v>9</v>
      </c>
      <c r="K491" s="1" t="s">
        <v>18</v>
      </c>
    </row>
    <row r="492" spans="1:11" x14ac:dyDescent="0.15">
      <c r="A492" s="1" t="s">
        <v>1117</v>
      </c>
      <c r="B492" s="2">
        <v>-31.41726963</v>
      </c>
      <c r="C492" s="2">
        <v>-32.306202881063001</v>
      </c>
      <c r="E492" s="2">
        <f t="shared" si="7"/>
        <v>-31.8617362555315</v>
      </c>
      <c r="F492" s="8" t="s">
        <v>1184</v>
      </c>
      <c r="G492" s="6" t="s">
        <v>264</v>
      </c>
      <c r="H492" s="1" t="s">
        <v>1118</v>
      </c>
      <c r="I492" s="1" t="s">
        <v>9</v>
      </c>
      <c r="J492" s="1" t="s">
        <v>9</v>
      </c>
      <c r="K492" s="1" t="s">
        <v>1119</v>
      </c>
    </row>
    <row r="493" spans="1:11" x14ac:dyDescent="0.15">
      <c r="A493" s="1" t="s">
        <v>1120</v>
      </c>
      <c r="B493" s="2">
        <v>-32.04017975</v>
      </c>
      <c r="C493" s="2">
        <v>-32.290233397926499</v>
      </c>
      <c r="D493" s="2">
        <v>-31.421680098482899</v>
      </c>
      <c r="E493" s="2">
        <f t="shared" si="7"/>
        <v>-31.917364415469795</v>
      </c>
      <c r="F493" s="8" t="s">
        <v>1184</v>
      </c>
      <c r="G493" s="6" t="e">
        <v>#N/A</v>
      </c>
      <c r="H493" s="1" t="s">
        <v>9</v>
      </c>
      <c r="I493" s="1" t="s">
        <v>9</v>
      </c>
      <c r="J493" s="1" t="s">
        <v>9</v>
      </c>
      <c r="K493" s="1" t="s">
        <v>18</v>
      </c>
    </row>
    <row r="494" spans="1:11" x14ac:dyDescent="0.15">
      <c r="A494" s="1" t="s">
        <v>1121</v>
      </c>
      <c r="B494" s="2">
        <v>-32.310697500486199</v>
      </c>
      <c r="C494" s="2">
        <v>-31.528595302399399</v>
      </c>
      <c r="D494" s="2">
        <v>-31.997904900000002</v>
      </c>
      <c r="E494" s="2">
        <f t="shared" si="7"/>
        <v>-31.945732567628529</v>
      </c>
      <c r="F494" s="8" t="s">
        <v>1184</v>
      </c>
      <c r="G494" s="6" t="e">
        <v>#N/A</v>
      </c>
      <c r="H494" s="1" t="s">
        <v>9</v>
      </c>
      <c r="I494" s="1" t="s">
        <v>9</v>
      </c>
      <c r="J494" s="1" t="s">
        <v>9</v>
      </c>
      <c r="K494" s="1" t="s">
        <v>18</v>
      </c>
    </row>
    <row r="495" spans="1:11" x14ac:dyDescent="0.15">
      <c r="A495" s="1" t="s">
        <v>1122</v>
      </c>
      <c r="B495" s="2">
        <v>-31.34132078</v>
      </c>
      <c r="C495" s="2">
        <v>-32.6120113105871</v>
      </c>
      <c r="E495" s="2">
        <f t="shared" si="7"/>
        <v>-31.976666045293548</v>
      </c>
      <c r="F495" s="8" t="s">
        <v>1184</v>
      </c>
      <c r="G495" s="6" t="e">
        <v>#N/A</v>
      </c>
      <c r="H495" s="1" t="s">
        <v>9</v>
      </c>
      <c r="I495" s="1" t="s">
        <v>9</v>
      </c>
      <c r="J495" s="1" t="s">
        <v>9</v>
      </c>
      <c r="K495" s="1" t="s">
        <v>18</v>
      </c>
    </row>
    <row r="496" spans="1:11" x14ac:dyDescent="0.15">
      <c r="A496" s="1" t="s">
        <v>1123</v>
      </c>
      <c r="B496" s="2">
        <v>-32.131867419999999</v>
      </c>
      <c r="C496" s="2">
        <v>-32.389764190000001</v>
      </c>
      <c r="D496" s="2">
        <v>-31.587215135683699</v>
      </c>
      <c r="E496" s="2">
        <f t="shared" si="7"/>
        <v>-32.036282248561236</v>
      </c>
      <c r="F496" s="8" t="s">
        <v>1184</v>
      </c>
      <c r="G496" s="6" t="e">
        <v>#N/A</v>
      </c>
      <c r="H496" s="1" t="s">
        <v>9</v>
      </c>
      <c r="I496" s="1" t="s">
        <v>9</v>
      </c>
      <c r="J496" s="1" t="s">
        <v>9</v>
      </c>
      <c r="K496" s="1" t="s">
        <v>18</v>
      </c>
    </row>
    <row r="497" spans="1:11" x14ac:dyDescent="0.15">
      <c r="A497" s="1" t="s">
        <v>1124</v>
      </c>
      <c r="B497" s="2">
        <v>-31.41726963</v>
      </c>
      <c r="C497" s="2">
        <v>-32.04017975</v>
      </c>
      <c r="D497" s="2">
        <v>-32.715539232659197</v>
      </c>
      <c r="E497" s="2">
        <f t="shared" si="7"/>
        <v>-32.057662870886396</v>
      </c>
      <c r="F497" s="8" t="s">
        <v>1184</v>
      </c>
      <c r="G497" s="6" t="e">
        <v>#N/A</v>
      </c>
      <c r="H497" s="1" t="s">
        <v>1115</v>
      </c>
      <c r="I497" s="1" t="s">
        <v>1125</v>
      </c>
      <c r="J497" s="1" t="s">
        <v>1126</v>
      </c>
      <c r="K497" s="1" t="s">
        <v>18</v>
      </c>
    </row>
    <row r="498" spans="1:11" x14ac:dyDescent="0.15">
      <c r="A498" s="1" t="s">
        <v>1127</v>
      </c>
      <c r="B498" s="2">
        <v>-31.623720509999998</v>
      </c>
      <c r="C498" s="2">
        <v>-32.152072629999999</v>
      </c>
      <c r="D498" s="2">
        <v>-32.587215135683699</v>
      </c>
      <c r="E498" s="2">
        <f t="shared" si="7"/>
        <v>-32.121002758561232</v>
      </c>
      <c r="F498" s="8" t="s">
        <v>1184</v>
      </c>
      <c r="G498" s="6" t="e">
        <v>#N/A</v>
      </c>
      <c r="H498" s="1" t="s">
        <v>9</v>
      </c>
      <c r="I498" s="1" t="s">
        <v>9</v>
      </c>
      <c r="J498" s="1" t="s">
        <v>9</v>
      </c>
      <c r="K498" s="1" t="s">
        <v>18</v>
      </c>
    </row>
    <row r="499" spans="1:11" x14ac:dyDescent="0.15">
      <c r="A499" s="1" t="s">
        <v>1128</v>
      </c>
      <c r="B499" s="2">
        <v>-32.261150430000001</v>
      </c>
      <c r="C499" s="2">
        <v>-32.04017975</v>
      </c>
      <c r="D499" s="2">
        <v>-32.286024999125303</v>
      </c>
      <c r="E499" s="2">
        <f t="shared" si="7"/>
        <v>-32.195785059708435</v>
      </c>
      <c r="F499" s="8" t="s">
        <v>1184</v>
      </c>
      <c r="G499" s="6" t="s">
        <v>1129</v>
      </c>
      <c r="H499" s="1" t="s">
        <v>251</v>
      </c>
      <c r="I499" s="1" t="s">
        <v>9</v>
      </c>
      <c r="J499" s="1" t="s">
        <v>9</v>
      </c>
      <c r="K499" s="1" t="s">
        <v>21</v>
      </c>
    </row>
    <row r="500" spans="1:11" x14ac:dyDescent="0.15">
      <c r="A500" s="1" t="s">
        <v>1130</v>
      </c>
      <c r="B500" s="2">
        <v>-32.23573056</v>
      </c>
      <c r="C500" s="2">
        <v>-32.205344500339997</v>
      </c>
      <c r="E500" s="2">
        <f t="shared" si="7"/>
        <v>-32.220537530169999</v>
      </c>
      <c r="F500" s="8" t="s">
        <v>1184</v>
      </c>
      <c r="G500" s="6" t="e">
        <v>#N/A</v>
      </c>
      <c r="H500" s="1" t="s">
        <v>1131</v>
      </c>
      <c r="I500" s="1" t="s">
        <v>9</v>
      </c>
      <c r="J500" s="1" t="s">
        <v>9</v>
      </c>
      <c r="K500" s="1" t="s">
        <v>18</v>
      </c>
    </row>
    <row r="501" spans="1:11" x14ac:dyDescent="0.15">
      <c r="A501" s="1" t="s">
        <v>1132</v>
      </c>
      <c r="B501" s="2">
        <v>-31.804292759999999</v>
      </c>
      <c r="C501" s="2">
        <v>-33.620093656884897</v>
      </c>
      <c r="D501" s="2">
        <v>-31.378176979999999</v>
      </c>
      <c r="E501" s="2">
        <f t="shared" si="7"/>
        <v>-32.267521132294966</v>
      </c>
      <c r="F501" s="8" t="s">
        <v>1184</v>
      </c>
      <c r="G501" s="6" t="s">
        <v>1133</v>
      </c>
      <c r="H501" s="1" t="s">
        <v>1134</v>
      </c>
      <c r="I501" s="1" t="s">
        <v>9</v>
      </c>
      <c r="J501" s="1" t="s">
        <v>9</v>
      </c>
      <c r="K501" s="1" t="s">
        <v>21</v>
      </c>
    </row>
    <row r="502" spans="1:11" x14ac:dyDescent="0.15">
      <c r="A502" s="1" t="s">
        <v>1135</v>
      </c>
      <c r="B502" s="2">
        <v>-33.306202881063001</v>
      </c>
      <c r="C502" s="2">
        <v>-31.378176979999999</v>
      </c>
      <c r="E502" s="2">
        <f t="shared" si="7"/>
        <v>-32.342189930531504</v>
      </c>
      <c r="F502" s="8" t="s">
        <v>1184</v>
      </c>
      <c r="G502" s="6" t="e">
        <v>#N/A</v>
      </c>
      <c r="H502" s="1" t="s">
        <v>1136</v>
      </c>
      <c r="I502" s="1" t="s">
        <v>9</v>
      </c>
      <c r="J502" s="1" t="s">
        <v>9</v>
      </c>
      <c r="K502" s="1" t="s">
        <v>18</v>
      </c>
    </row>
    <row r="503" spans="1:11" x14ac:dyDescent="0.15">
      <c r="A503" s="1" t="s">
        <v>1137</v>
      </c>
      <c r="B503" s="2">
        <v>-31.489419420000001</v>
      </c>
      <c r="C503" s="2">
        <v>-33.4938298842387</v>
      </c>
      <c r="D503" s="2">
        <v>-32.108087820000001</v>
      </c>
      <c r="E503" s="2">
        <f t="shared" si="7"/>
        <v>-32.363779041412897</v>
      </c>
      <c r="F503" s="8" t="s">
        <v>1184</v>
      </c>
      <c r="G503" s="6" t="e">
        <v>#N/A</v>
      </c>
      <c r="H503" s="1" t="s">
        <v>28</v>
      </c>
      <c r="I503" s="1" t="s">
        <v>9</v>
      </c>
      <c r="J503" s="1" t="s">
        <v>9</v>
      </c>
      <c r="K503" s="1" t="s">
        <v>21</v>
      </c>
    </row>
    <row r="504" spans="1:11" x14ac:dyDescent="0.15">
      <c r="A504" s="1" t="s">
        <v>1138</v>
      </c>
      <c r="B504" s="2">
        <v>-32.086063729999999</v>
      </c>
      <c r="C504" s="2">
        <v>-32.461022870000001</v>
      </c>
      <c r="D504" s="2">
        <v>-32.553267803760299</v>
      </c>
      <c r="E504" s="2">
        <f t="shared" si="7"/>
        <v>-32.366784801253431</v>
      </c>
      <c r="F504" s="8" t="s">
        <v>1184</v>
      </c>
      <c r="G504" s="6" t="e">
        <v>#N/A</v>
      </c>
      <c r="H504" s="1" t="s">
        <v>9</v>
      </c>
      <c r="I504" s="1" t="s">
        <v>9</v>
      </c>
      <c r="J504" s="1" t="s">
        <v>9</v>
      </c>
      <c r="K504" s="1" t="s">
        <v>18</v>
      </c>
    </row>
    <row r="505" spans="1:11" x14ac:dyDescent="0.15">
      <c r="A505" s="1" t="s">
        <v>1139</v>
      </c>
      <c r="B505" s="2">
        <v>-33.350774939861601</v>
      </c>
      <c r="C505" s="2">
        <v>-31.421680098482899</v>
      </c>
      <c r="E505" s="2">
        <f t="shared" si="7"/>
        <v>-32.386227519172252</v>
      </c>
      <c r="F505" s="8" t="s">
        <v>1184</v>
      </c>
      <c r="G505" s="6" t="e">
        <v>#N/A</v>
      </c>
      <c r="H505" s="1" t="s">
        <v>9</v>
      </c>
      <c r="I505" s="1" t="s">
        <v>9</v>
      </c>
      <c r="J505" s="1" t="s">
        <v>9</v>
      </c>
      <c r="K505" s="1" t="s">
        <v>18</v>
      </c>
    </row>
    <row r="506" spans="1:11" x14ac:dyDescent="0.15">
      <c r="A506" s="1" t="s">
        <v>1140</v>
      </c>
      <c r="B506" s="2">
        <v>-32.255908439999999</v>
      </c>
      <c r="C506" s="2">
        <v>-32.684512337038598</v>
      </c>
      <c r="D506" s="2">
        <v>-32.244802336398799</v>
      </c>
      <c r="E506" s="2">
        <f t="shared" si="7"/>
        <v>-32.395074371145796</v>
      </c>
      <c r="F506" s="8" t="s">
        <v>1184</v>
      </c>
      <c r="G506" s="6" t="e">
        <v>#N/A</v>
      </c>
      <c r="H506" s="1" t="s">
        <v>9</v>
      </c>
      <c r="I506" s="1" t="s">
        <v>9</v>
      </c>
      <c r="J506" s="1" t="s">
        <v>9</v>
      </c>
      <c r="K506" s="1" t="s">
        <v>18</v>
      </c>
    </row>
    <row r="507" spans="1:11" x14ac:dyDescent="0.15">
      <c r="A507" s="1" t="s">
        <v>1141</v>
      </c>
      <c r="B507" s="2">
        <v>-32.818367940000002</v>
      </c>
      <c r="C507" s="2">
        <v>-32.706133487951597</v>
      </c>
      <c r="D507" s="2">
        <v>-32.230078339999999</v>
      </c>
      <c r="E507" s="2">
        <f t="shared" si="7"/>
        <v>-32.584859922650537</v>
      </c>
      <c r="F507" s="8" t="s">
        <v>1184</v>
      </c>
      <c r="G507" s="6" t="e">
        <v>#N/A</v>
      </c>
      <c r="H507" s="1" t="s">
        <v>112</v>
      </c>
      <c r="I507" s="1" t="s">
        <v>9</v>
      </c>
      <c r="J507" s="1" t="s">
        <v>9</v>
      </c>
      <c r="K507" s="1" t="s">
        <v>21</v>
      </c>
    </row>
    <row r="508" spans="1:11" x14ac:dyDescent="0.15">
      <c r="A508" s="1" t="s">
        <v>1142</v>
      </c>
      <c r="B508" s="2">
        <v>-32.77572361</v>
      </c>
      <c r="C508" s="2">
        <v>-32.685896280000001</v>
      </c>
      <c r="D508" s="2">
        <v>-32.6687450211803</v>
      </c>
      <c r="E508" s="2">
        <f t="shared" si="7"/>
        <v>-32.710121637060105</v>
      </c>
      <c r="F508" s="8" t="s">
        <v>1184</v>
      </c>
      <c r="G508" s="6" t="e">
        <v>#N/A</v>
      </c>
      <c r="H508" s="1" t="s">
        <v>9</v>
      </c>
      <c r="I508" s="1" t="s">
        <v>9</v>
      </c>
      <c r="J508" s="1" t="s">
        <v>9</v>
      </c>
      <c r="K508" s="1" t="s">
        <v>18</v>
      </c>
    </row>
    <row r="509" spans="1:11" x14ac:dyDescent="0.15">
      <c r="A509" s="1" t="s">
        <v>1143</v>
      </c>
      <c r="B509" s="2">
        <v>-33.026685180000001</v>
      </c>
      <c r="C509" s="2">
        <v>-32.969167893785396</v>
      </c>
      <c r="D509" s="2">
        <v>-32.268552489999998</v>
      </c>
      <c r="E509" s="2">
        <f t="shared" si="7"/>
        <v>-32.754801854595136</v>
      </c>
      <c r="F509" s="8" t="s">
        <v>1184</v>
      </c>
      <c r="G509" s="6" t="e">
        <v>#N/A</v>
      </c>
      <c r="H509" s="1" t="s">
        <v>1144</v>
      </c>
      <c r="I509" s="1" t="s">
        <v>9</v>
      </c>
      <c r="J509" s="1" t="s">
        <v>9</v>
      </c>
      <c r="K509" s="1" t="s">
        <v>18</v>
      </c>
    </row>
    <row r="510" spans="1:11" x14ac:dyDescent="0.15">
      <c r="A510" s="1" t="s">
        <v>1145</v>
      </c>
      <c r="B510" s="2">
        <v>-32.524184839999997</v>
      </c>
      <c r="C510" s="2">
        <v>-33.225534789999998</v>
      </c>
      <c r="D510" s="2">
        <v>-32.902417367382697</v>
      </c>
      <c r="E510" s="2">
        <f t="shared" si="7"/>
        <v>-32.884045665794225</v>
      </c>
      <c r="F510" s="8" t="s">
        <v>1184</v>
      </c>
      <c r="G510" s="6" t="s">
        <v>1146</v>
      </c>
      <c r="H510" s="1" t="s">
        <v>1147</v>
      </c>
      <c r="I510" s="1" t="s">
        <v>9</v>
      </c>
      <c r="J510" s="1" t="s">
        <v>9</v>
      </c>
      <c r="K510" s="1" t="s">
        <v>1148</v>
      </c>
    </row>
    <row r="511" spans="1:11" x14ac:dyDescent="0.15">
      <c r="A511" s="1" t="s">
        <v>1149</v>
      </c>
      <c r="B511" s="2">
        <v>-33.014510469999998</v>
      </c>
      <c r="C511" s="2">
        <v>-33.018920928982503</v>
      </c>
      <c r="D511" s="2">
        <v>-32.693050319999998</v>
      </c>
      <c r="E511" s="2">
        <f t="shared" si="7"/>
        <v>-32.90882723966083</v>
      </c>
      <c r="F511" s="8" t="s">
        <v>1184</v>
      </c>
      <c r="G511" s="6" t="s">
        <v>1150</v>
      </c>
      <c r="H511" s="1" t="s">
        <v>34</v>
      </c>
      <c r="I511" s="1" t="s">
        <v>9</v>
      </c>
      <c r="J511" s="1" t="s">
        <v>9</v>
      </c>
      <c r="K511" s="1" t="s">
        <v>34</v>
      </c>
    </row>
    <row r="512" spans="1:11" x14ac:dyDescent="0.15">
      <c r="A512" s="1" t="s">
        <v>1151</v>
      </c>
      <c r="B512" s="2">
        <v>-32.873334399999997</v>
      </c>
      <c r="C512" s="2">
        <v>-33.553588990000002</v>
      </c>
      <c r="D512" s="2">
        <v>-33.380118901443701</v>
      </c>
      <c r="E512" s="2">
        <f t="shared" si="7"/>
        <v>-33.269014097147902</v>
      </c>
      <c r="F512" s="8" t="s">
        <v>1184</v>
      </c>
      <c r="G512" s="6" t="e">
        <v>#N/A</v>
      </c>
      <c r="H512" s="1" t="s">
        <v>9</v>
      </c>
      <c r="I512" s="1" t="s">
        <v>9</v>
      </c>
      <c r="J512" s="1" t="s">
        <v>9</v>
      </c>
      <c r="K512" s="1" t="s">
        <v>21</v>
      </c>
    </row>
    <row r="513" spans="1:11" x14ac:dyDescent="0.15">
      <c r="A513" s="1" t="s">
        <v>1152</v>
      </c>
      <c r="B513" s="2">
        <v>-33.647567250000002</v>
      </c>
      <c r="C513" s="2">
        <v>-33.305151960000003</v>
      </c>
      <c r="D513" s="2">
        <v>-33.031315100565003</v>
      </c>
      <c r="E513" s="2">
        <f t="shared" si="7"/>
        <v>-33.328011436855</v>
      </c>
      <c r="F513" s="8" t="s">
        <v>1184</v>
      </c>
      <c r="G513" s="6" t="s">
        <v>1153</v>
      </c>
      <c r="H513" s="1" t="s">
        <v>1154</v>
      </c>
      <c r="I513" s="1" t="s">
        <v>1155</v>
      </c>
      <c r="J513" s="1" t="s">
        <v>1156</v>
      </c>
      <c r="K513" s="1" t="s">
        <v>1157</v>
      </c>
    </row>
    <row r="514" spans="1:11" x14ac:dyDescent="0.15">
      <c r="A514" s="1" t="s">
        <v>1158</v>
      </c>
      <c r="B514" s="2">
        <v>-32.92628328</v>
      </c>
      <c r="C514" s="2">
        <v>-33.601683280000003</v>
      </c>
      <c r="D514" s="2">
        <v>-33.636683811947997</v>
      </c>
      <c r="E514" s="2">
        <f t="shared" si="7"/>
        <v>-33.388216790649331</v>
      </c>
      <c r="F514" s="8" t="s">
        <v>1184</v>
      </c>
      <c r="G514" s="6" t="e">
        <v>#N/A</v>
      </c>
      <c r="H514" s="1" t="s">
        <v>1159</v>
      </c>
      <c r="I514" s="1" t="s">
        <v>9</v>
      </c>
      <c r="J514" s="1" t="s">
        <v>9</v>
      </c>
      <c r="K514" s="1" t="s">
        <v>18</v>
      </c>
    </row>
    <row r="515" spans="1:11" x14ac:dyDescent="0.15">
      <c r="A515" s="1" t="s">
        <v>1160</v>
      </c>
      <c r="B515" s="2">
        <v>-34.360686110000003</v>
      </c>
      <c r="C515" s="2">
        <v>-33.758408780000003</v>
      </c>
      <c r="D515" s="2">
        <v>-32.4647311291587</v>
      </c>
      <c r="E515" s="2">
        <f t="shared" ref="E515:E523" si="8">AVERAGE(B515:D515)</f>
        <v>-33.52794200638624</v>
      </c>
      <c r="F515" s="8" t="s">
        <v>1184</v>
      </c>
      <c r="G515" s="6" t="s">
        <v>1161</v>
      </c>
      <c r="H515" s="1" t="s">
        <v>1134</v>
      </c>
      <c r="I515" s="1" t="s">
        <v>9</v>
      </c>
      <c r="J515" s="1" t="s">
        <v>9</v>
      </c>
      <c r="K515" s="1" t="s">
        <v>21</v>
      </c>
    </row>
    <row r="516" spans="1:11" x14ac:dyDescent="0.15">
      <c r="A516" s="1" t="s">
        <v>1162</v>
      </c>
      <c r="B516" s="2">
        <v>-33.07438192</v>
      </c>
      <c r="C516" s="2">
        <v>-33.693313750000002</v>
      </c>
      <c r="D516" s="2">
        <v>-33.961850280901899</v>
      </c>
      <c r="E516" s="2">
        <f t="shared" si="8"/>
        <v>-33.576515316967296</v>
      </c>
      <c r="F516" s="8" t="s">
        <v>1184</v>
      </c>
      <c r="G516" s="6" t="e">
        <v>#N/A</v>
      </c>
      <c r="H516" s="1" t="s">
        <v>1163</v>
      </c>
      <c r="I516" s="1" t="s">
        <v>9</v>
      </c>
      <c r="J516" s="1" t="s">
        <v>9</v>
      </c>
      <c r="K516" s="1" t="s">
        <v>18</v>
      </c>
    </row>
    <row r="517" spans="1:11" x14ac:dyDescent="0.15">
      <c r="A517" s="1" t="s">
        <v>1164</v>
      </c>
      <c r="B517" s="2">
        <v>-34.578950640000002</v>
      </c>
      <c r="C517" s="2">
        <v>-33.601683280000003</v>
      </c>
      <c r="D517" s="2">
        <v>-32.570341317119301</v>
      </c>
      <c r="E517" s="2">
        <f t="shared" si="8"/>
        <v>-33.583658412373104</v>
      </c>
      <c r="F517" s="8" t="s">
        <v>1184</v>
      </c>
      <c r="G517" s="6" t="s">
        <v>1165</v>
      </c>
      <c r="H517" s="1" t="s">
        <v>251</v>
      </c>
      <c r="I517" s="1" t="s">
        <v>9</v>
      </c>
      <c r="J517" s="1" t="s">
        <v>9</v>
      </c>
      <c r="K517" s="1" t="s">
        <v>21</v>
      </c>
    </row>
    <row r="518" spans="1:11" x14ac:dyDescent="0.15">
      <c r="A518" s="1" t="s">
        <v>1166</v>
      </c>
      <c r="B518" s="2">
        <v>-34.412638190000003</v>
      </c>
      <c r="C518" s="2">
        <v>-33.609545390000001</v>
      </c>
      <c r="D518" s="2">
        <v>-33.0435934303434</v>
      </c>
      <c r="E518" s="2">
        <f t="shared" si="8"/>
        <v>-33.688592336781134</v>
      </c>
      <c r="F518" s="8" t="s">
        <v>1184</v>
      </c>
      <c r="G518" s="6" t="e">
        <v>#N/A</v>
      </c>
      <c r="H518" s="1" t="s">
        <v>9</v>
      </c>
      <c r="I518" s="1" t="s">
        <v>9</v>
      </c>
      <c r="J518" s="1" t="s">
        <v>9</v>
      </c>
      <c r="K518" s="1" t="s">
        <v>18</v>
      </c>
    </row>
    <row r="519" spans="1:11" x14ac:dyDescent="0.15">
      <c r="A519" s="1" t="s">
        <v>1167</v>
      </c>
      <c r="B519" s="2">
        <v>-34.761986722685101</v>
      </c>
      <c r="C519" s="2">
        <v>-32.815040840000002</v>
      </c>
      <c r="E519" s="2">
        <f t="shared" si="8"/>
        <v>-33.788513781342552</v>
      </c>
      <c r="F519" s="8" t="s">
        <v>1184</v>
      </c>
      <c r="G519" s="6" t="s">
        <v>1168</v>
      </c>
      <c r="H519" s="1" t="s">
        <v>251</v>
      </c>
      <c r="I519" s="1" t="s">
        <v>9</v>
      </c>
      <c r="J519" s="1" t="s">
        <v>9</v>
      </c>
      <c r="K519" s="1" t="s">
        <v>21</v>
      </c>
    </row>
    <row r="520" spans="1:11" x14ac:dyDescent="0.15">
      <c r="A520" s="1" t="s">
        <v>1169</v>
      </c>
      <c r="B520" s="2">
        <v>-33.176261539999999</v>
      </c>
      <c r="C520" s="2">
        <v>-34.080336869999996</v>
      </c>
      <c r="D520" s="2">
        <v>-34.345825723889803</v>
      </c>
      <c r="E520" s="2">
        <f t="shared" si="8"/>
        <v>-33.867474711296602</v>
      </c>
      <c r="F520" s="8" t="s">
        <v>1184</v>
      </c>
      <c r="G520" s="6" t="e">
        <v>#N/A</v>
      </c>
      <c r="H520" s="1" t="s">
        <v>9</v>
      </c>
      <c r="I520" s="1" t="s">
        <v>9</v>
      </c>
      <c r="J520" s="1" t="s">
        <v>9</v>
      </c>
      <c r="K520" s="1" t="s">
        <v>18</v>
      </c>
    </row>
    <row r="521" spans="1:11" x14ac:dyDescent="0.15">
      <c r="A521" s="1" t="s">
        <v>1170</v>
      </c>
      <c r="B521" s="2">
        <v>-33.50690685</v>
      </c>
      <c r="C521" s="2">
        <v>-34.074668119999998</v>
      </c>
      <c r="D521" s="2">
        <v>-34.037467327546601</v>
      </c>
      <c r="E521" s="2">
        <f t="shared" si="8"/>
        <v>-33.8730140991822</v>
      </c>
      <c r="F521" s="8" t="s">
        <v>1184</v>
      </c>
      <c r="G521" s="6" t="s">
        <v>118</v>
      </c>
      <c r="H521" s="1" t="s">
        <v>1171</v>
      </c>
      <c r="I521" s="1" t="s">
        <v>235</v>
      </c>
      <c r="J521" s="1" t="s">
        <v>236</v>
      </c>
      <c r="K521" s="1" t="s">
        <v>1172</v>
      </c>
    </row>
    <row r="522" spans="1:11" x14ac:dyDescent="0.15">
      <c r="A522" s="1" t="s">
        <v>1173</v>
      </c>
      <c r="B522" s="2">
        <v>-33.701723020000003</v>
      </c>
      <c r="C522" s="2">
        <v>-33.772483970000003</v>
      </c>
      <c r="D522" s="2">
        <v>-34.285071692810803</v>
      </c>
      <c r="E522" s="2">
        <f t="shared" si="8"/>
        <v>-33.919759560936932</v>
      </c>
      <c r="F522" s="8" t="s">
        <v>1184</v>
      </c>
      <c r="G522" s="6" t="e">
        <v>#N/A</v>
      </c>
      <c r="H522" s="1" t="s">
        <v>33</v>
      </c>
      <c r="I522" s="1" t="s">
        <v>9</v>
      </c>
      <c r="J522" s="1" t="s">
        <v>9</v>
      </c>
      <c r="K522" s="1" t="s">
        <v>18</v>
      </c>
    </row>
    <row r="523" spans="1:11" x14ac:dyDescent="0.15">
      <c r="A523" s="1" t="s">
        <v>1174</v>
      </c>
      <c r="B523" s="2">
        <v>-35.229899500000002</v>
      </c>
      <c r="C523" s="2">
        <v>-35.655839049999997</v>
      </c>
      <c r="D523" s="2">
        <v>-35.960232002503503</v>
      </c>
      <c r="E523" s="2">
        <f t="shared" si="8"/>
        <v>-35.615323517501167</v>
      </c>
      <c r="F523" s="8" t="s">
        <v>1184</v>
      </c>
      <c r="G523" s="6" t="s">
        <v>1175</v>
      </c>
      <c r="H523" s="1" t="s">
        <v>448</v>
      </c>
      <c r="I523" s="1" t="s">
        <v>9</v>
      </c>
      <c r="J523" s="1" t="s">
        <v>9</v>
      </c>
      <c r="K523" s="1" t="s">
        <v>18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. Table S1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14T03:51:45Z</dcterms:modified>
</cp:coreProperties>
</file>